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uardocobo/Library/Mobile Documents/com~apple~CloudDocs/2019F041R (Colostrum &amp; colitis)/PUBLICATION/SUBMISSION/"/>
    </mc:Choice>
  </mc:AlternateContent>
  <xr:revisionPtr revIDLastSave="0" documentId="8_{B1B486D6-5B45-484B-B9EC-3B523CEF5CCB}" xr6:coauthVersionLast="47" xr6:coauthVersionMax="47" xr10:uidLastSave="{00000000-0000-0000-0000-000000000000}"/>
  <bookViews>
    <workbookView xWindow="0" yWindow="500" windowWidth="27980" windowHeight="17500" xr2:uid="{A33BD456-3A93-204B-A356-E1D4CC513DE2}"/>
  </bookViews>
  <sheets>
    <sheet name="Sheet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99" uniqueCount="361">
  <si>
    <t>Upregulated pathways in Sham/MR:  Sham/C</t>
  </si>
  <si>
    <t xml:space="preserve"> Pathways</t>
  </si>
  <si>
    <t>gene</t>
  </si>
  <si>
    <t>protein name</t>
  </si>
  <si>
    <t>Biological process (GO)</t>
  </si>
  <si>
    <t>Log 2 value</t>
  </si>
  <si>
    <t>Signaling by Rho GTPases</t>
  </si>
  <si>
    <t>C1QBP</t>
  </si>
  <si>
    <t>complement C1q binding protein</t>
  </si>
  <si>
    <t>negative regulation of MDA-5 signaling pathway; mature ribosome assembly;positive regulation of trophoblast cell migration</t>
  </si>
  <si>
    <t>H2AX</t>
  </si>
  <si>
    <t>H2A.X variant histone</t>
  </si>
  <si>
    <t xml:space="preserve"> cellular response to gamma radiation; cellular senescence;</t>
  </si>
  <si>
    <t>TUBB2A</t>
  </si>
  <si>
    <t>tubulin beta 2A class IIa</t>
  </si>
  <si>
    <t xml:space="preserve"> neuron migration; microtubule cytoskeleton organization; mitotic cell cycle</t>
  </si>
  <si>
    <t>ARFGAP3</t>
  </si>
  <si>
    <t>ADP ribosylation factor GTPase activating protein 3</t>
  </si>
  <si>
    <t xml:space="preserve"> COPI-coated vesicle budding;Golgi transport vesicle coating</t>
  </si>
  <si>
    <t>H2AJ</t>
  </si>
  <si>
    <t>H2A.J histone</t>
  </si>
  <si>
    <t xml:space="preserve"> biological_process</t>
  </si>
  <si>
    <t>BAIAP2L1</t>
  </si>
  <si>
    <t>BAR/IMD domain containing adaptor protein 2 like 1</t>
  </si>
  <si>
    <t xml:space="preserve"> actin crosslink formation; positive regulation of actin cytoskeleton reorganization</t>
  </si>
  <si>
    <t>SKA1</t>
  </si>
  <si>
    <t>spindle and kinetochore associated complex subunit 1</t>
  </si>
  <si>
    <t xml:space="preserve"> regulation of microtubule polymerization or depolymerization; regulation of microtubule cytoskeleton organization; regulation of microtubule-based process</t>
  </si>
  <si>
    <t>Base excision repair</t>
  </si>
  <si>
    <t xml:space="preserve"> cellular response to gamma radiation; cellular senescence</t>
  </si>
  <si>
    <t>LIG1</t>
  </si>
  <si>
    <t>DNA ligase 1</t>
  </si>
  <si>
    <t xml:space="preserve"> Okazaki fragment processing involved in mitotic DNA replication</t>
  </si>
  <si>
    <t>negative regulation of MDA-5 signaling pathway; mature ribosome assembly; positive regulation of trophoblast cell migration</t>
  </si>
  <si>
    <t>GLUL</t>
  </si>
  <si>
    <t>glutamate-ammonia ligase</t>
  </si>
  <si>
    <t xml:space="preserve"> glutamine biosynthetic process; ammonia assimilation cycle; nitrogen utilization</t>
  </si>
  <si>
    <t>RPL37A</t>
  </si>
  <si>
    <t>ribosomal protein L37a</t>
  </si>
  <si>
    <t>cytoplasmic translation; translation;peptide biosynthetic process</t>
  </si>
  <si>
    <t xml:space="preserve"> neuron migration; microtubule cytoskeleton organization;mitotic cell cycle</t>
  </si>
  <si>
    <t>RRAGB</t>
  </si>
  <si>
    <t>Ras related GTP binding B</t>
  </si>
  <si>
    <t>cellular response to leucine starvation; positive regulation of TORC1 signaling; cellular response to amino acid starvation</t>
  </si>
  <si>
    <t xml:space="preserve">Downregulated pathways in Sham/MR:  Sham/C </t>
  </si>
  <si>
    <t>Translation</t>
  </si>
  <si>
    <t>ABCF1</t>
  </si>
  <si>
    <t>ATP binding cassette subfamily F member 1</t>
  </si>
  <si>
    <t xml:space="preserve"> translation; peptide biosynthetic process</t>
  </si>
  <si>
    <t>EPRS1</t>
  </si>
  <si>
    <t>glutamyl-prolyl-tRNA synthetase 1</t>
  </si>
  <si>
    <t xml:space="preserve"> glutamyl-tRNA aminoacylation; prolyl-tRNA aminoacylation; regulation of long-chain fatty acid import into cell</t>
  </si>
  <si>
    <t>NCBP1</t>
  </si>
  <si>
    <t>nuclear cap binding protein subunit 1</t>
  </si>
  <si>
    <t xml:space="preserve"> positive regulation of phosphorylation of RNA polymerase II C-terminal domain; snRNA export from nucleus</t>
  </si>
  <si>
    <t xml:space="preserve"> cytoplasmic translation; translation; peptide biosynthetic process</t>
  </si>
  <si>
    <t>CWC25</t>
  </si>
  <si>
    <t>CWC25 spliceosome associated protein homolog</t>
  </si>
  <si>
    <t xml:space="preserve"> RNA splicing, via transesterification reactions with bulged adenosine as nucleophile; mRNA splicing, via spliceosome;RNA splicing, via transesterification reactions</t>
  </si>
  <si>
    <t>PRG3</t>
  </si>
  <si>
    <t>proteoglycan 3, pro eosinophil major basic protein 2</t>
  </si>
  <si>
    <t>histamine biosynthetic process; basophil activation; histamine metabolic process</t>
  </si>
  <si>
    <r>
      <t xml:space="preserve">Upregulated pathways in </t>
    </r>
    <r>
      <rPr>
        <b/>
        <i/>
        <sz val="12"/>
        <color rgb="FF00B050"/>
        <rFont val="Times New Roman"/>
        <family val="1"/>
      </rPr>
      <t>C. parvum</t>
    </r>
    <r>
      <rPr>
        <b/>
        <sz val="12"/>
        <color rgb="FF00B050"/>
        <rFont val="Times New Roman"/>
        <family val="1"/>
      </rPr>
      <t xml:space="preserve">/C:  </t>
    </r>
    <r>
      <rPr>
        <b/>
        <i/>
        <sz val="12"/>
        <color rgb="FF00B050"/>
        <rFont val="Times New Roman"/>
        <family val="1"/>
      </rPr>
      <t>C. parvum</t>
    </r>
    <r>
      <rPr>
        <b/>
        <sz val="12"/>
        <color rgb="FF00B050"/>
        <rFont val="Times New Roman"/>
        <family val="1"/>
      </rPr>
      <t>/MR</t>
    </r>
  </si>
  <si>
    <t>PID Integrin 3</t>
  </si>
  <si>
    <t>COL1A1</t>
  </si>
  <si>
    <t>collagen type I alpha 1 chain</t>
  </si>
  <si>
    <t xml:space="preserve"> cellular response to vitamin E; cellular response to fluoride; response to fluoride</t>
  </si>
  <si>
    <t>COL1A2</t>
  </si>
  <si>
    <t>collagen type I alpha 2 chain</t>
  </si>
  <si>
    <t xml:space="preserve"> protein heterotrimerization;skin morphogenesis; protein trimerization</t>
  </si>
  <si>
    <t>FBN1</t>
  </si>
  <si>
    <t>fibrillin 1</t>
  </si>
  <si>
    <t>sequestering of TGFbeta in extracellular matrix; sequestering of BMP in extracellular matrix; negative regulation of osteoclast development</t>
  </si>
  <si>
    <t>TNC</t>
  </si>
  <si>
    <t>tenascin C</t>
  </si>
  <si>
    <t xml:space="preserve"> mesenchymal-epithelial cell signaling involved in prostate gland development; peripheral nervous system axon regeneration; mesenchymal-epithelial cell signaling</t>
  </si>
  <si>
    <t>S100A9</t>
  </si>
  <si>
    <t>S100 calcium binding protein A9</t>
  </si>
  <si>
    <t xml:space="preserve"> peptidyl-cysteine S-trans-nitrosylation; neutrophil aggregation; sequestering of zinc ion</t>
  </si>
  <si>
    <t xml:space="preserve"> histamine biosynthetic process; basophil activation; histamine metabolic process</t>
  </si>
  <si>
    <t>HSPE1</t>
  </si>
  <si>
    <t>heat shock protein family E (Hsp10) member 1</t>
  </si>
  <si>
    <t xml:space="preserve"> chaperone cofactor-dependent protein refolding; 'de novo' post-translational protein folding; 'de novo' protein folding</t>
  </si>
  <si>
    <t>TPM4</t>
  </si>
  <si>
    <t>tropomyosin 4</t>
  </si>
  <si>
    <t xml:space="preserve"> osteoblast differentiation; muscle contraction; actin filament organization</t>
  </si>
  <si>
    <t>ATP5F1A</t>
  </si>
  <si>
    <t>ATP synthase F1 subunit alpha</t>
  </si>
  <si>
    <t xml:space="preserve"> cellular response to nitric oxide; cellular response to reactive nitrogen species;response to nitric oxide</t>
  </si>
  <si>
    <t>NDUFA4</t>
  </si>
  <si>
    <t>NDUFA4 mitochondrial complex associated</t>
  </si>
  <si>
    <t xml:space="preserve"> positive regulation of electron transfer activity; positive regulation of cytochrome-c oxidase activity;regulation of cytochrome-c oxidase activity</t>
  </si>
  <si>
    <t xml:space="preserve"> glutamyl-tRNA aminoacylation; prolyl-tRNA aminoacylation;regulation of long-chain fatty acid import into cell</t>
  </si>
  <si>
    <t>Reactive oxygen species metabolism</t>
  </si>
  <si>
    <t>ACOX1</t>
  </si>
  <si>
    <t>acyl-CoA oxidase 1</t>
  </si>
  <si>
    <t xml:space="preserve"> very long-chain fatty acid beta-oxidation; very long-chain fatty acid catabolic process; hydrogen peroxide biosynthetic process</t>
  </si>
  <si>
    <t>MPO</t>
  </si>
  <si>
    <t>myeloperoxidase</t>
  </si>
  <si>
    <t xml:space="preserve"> hypochlorous acid metabolic process; hypochlorous acid biosynthetic process; response to transition metal nanoparticle</t>
  </si>
  <si>
    <t>CYB5R3</t>
  </si>
  <si>
    <t>cytochrome b5 reductase 3</t>
  </si>
  <si>
    <t xml:space="preserve"> nitric oxide biosynthetic process;nitric oxide metabolic process;reactive nitrogen species metabolic process</t>
  </si>
  <si>
    <t>LBR</t>
  </si>
  <si>
    <t>lamin B receptor</t>
  </si>
  <si>
    <t xml:space="preserve"> neutrophil differentiation; granulocyte differentiation; cholesterol biosynthetic process</t>
  </si>
  <si>
    <t>LCN2</t>
  </si>
  <si>
    <t>lipocalin 2</t>
  </si>
  <si>
    <t xml:space="preserve"> siderophore transport;   sequestering of iron ion;sequestering of metal ion</t>
  </si>
  <si>
    <t>peptidyl-cysteine S-trans-nitrosylation;neutrophil aggregation; sequestering of zinc ion</t>
  </si>
  <si>
    <t>GSDMB</t>
  </si>
  <si>
    <t>gasdermin B</t>
  </si>
  <si>
    <t xml:space="preserve"> cytolysis; pyroptosis; defense response to bacterium</t>
  </si>
  <si>
    <t>Response to nutrient levels</t>
  </si>
  <si>
    <t xml:space="preserve"> hypochlorous acid metabolic process;hypochlorous acid biosynthetic process; response to transition metal nanoparticle</t>
  </si>
  <si>
    <t>OXCT1</t>
  </si>
  <si>
    <t>3-oxoacid CoA-transferase 1</t>
  </si>
  <si>
    <t xml:space="preserve"> ketone body catabolic process; cellular ketone body metabolic process;ketone body metabolic process</t>
  </si>
  <si>
    <t>Cellular responses to stress</t>
  </si>
  <si>
    <t xml:space="preserve"> positive regulation of electron transfer activity; positive regulation of cytochrome-c oxidase activity; regulation of cytochrome-c oxidase activity</t>
  </si>
  <si>
    <t>RPL32</t>
  </si>
  <si>
    <t>ribosomal protein L32</t>
  </si>
  <si>
    <t xml:space="preserve"> cytoplasmic translation;translation; peptide biosynthetic process</t>
  </si>
  <si>
    <t>RPL14</t>
  </si>
  <si>
    <t>ribosomal protein L14</t>
  </si>
  <si>
    <t>ribosomal large subunit biogenesis; cytoplasmic translation;rRNA processing</t>
  </si>
  <si>
    <t>ALDH9A1</t>
  </si>
  <si>
    <t>aldehyde dehydrogenase 9 family member A1</t>
  </si>
  <si>
    <t>carnitine biosynthetic process; amino-acid betaine biosynthetic process; carnitine metabolic process</t>
  </si>
  <si>
    <t xml:space="preserve"> glutamyl-tRNA aminoacylation;prolyl-tRNA aminoacylation;regulation of long-chain fatty acid import into cell</t>
  </si>
  <si>
    <t>Generation of precursor metabolites/ energy</t>
  </si>
  <si>
    <t xml:space="preserve"> ketone body catabolic process; cellular ketone body metabolic process; ketone body metabolic process</t>
  </si>
  <si>
    <r>
      <t xml:space="preserve">Downregulated pathways in </t>
    </r>
    <r>
      <rPr>
        <b/>
        <i/>
        <sz val="12"/>
        <color rgb="FFFF0000"/>
        <rFont val="Times New Roman"/>
        <family val="1"/>
      </rPr>
      <t>C. parvum</t>
    </r>
    <r>
      <rPr>
        <b/>
        <sz val="12"/>
        <color rgb="FFFF0000"/>
        <rFont val="Times New Roman"/>
        <family val="1"/>
      </rPr>
      <t xml:space="preserve">/C: </t>
    </r>
    <r>
      <rPr>
        <b/>
        <i/>
        <sz val="12"/>
        <color rgb="FFFF0000"/>
        <rFont val="Times New Roman"/>
        <family val="1"/>
      </rPr>
      <t>C. parvum</t>
    </r>
    <r>
      <rPr>
        <b/>
        <sz val="12"/>
        <color rgb="FFFF0000"/>
        <rFont val="Times New Roman"/>
        <family val="1"/>
      </rPr>
      <t>/MR</t>
    </r>
  </si>
  <si>
    <t>Cellular response to hormone stimulus</t>
  </si>
  <si>
    <t>cellular response to nitric oxide; cellular response to reactive nitrogen species; response to nitric oxide</t>
  </si>
  <si>
    <t xml:space="preserve"> sequestering of TGFbeta in extracellular matrix; sequestering of BMP in extracellular matrix; negative regulation of osteoclast development</t>
  </si>
  <si>
    <t>ARID1A</t>
  </si>
  <si>
    <t>AT-rich interaction domain 1A</t>
  </si>
  <si>
    <t xml:space="preserve"> glucocorticoid receptor signaling pathway; corticosteroid receptor signaling pathway; epigenetic maintenance of chromatin in transcription-competent conformation</t>
  </si>
  <si>
    <t>peptidyl-cysteine S-trans-nitrosylation; neutrophil aggregation; sequestering of zinc ion</t>
  </si>
  <si>
    <t>osteoblast differentiation; muscle contraction; actin filament organization</t>
  </si>
  <si>
    <t xml:space="preserve"> COPI-coated vesicle budding; Golgi transport vesicle coating; COPI coating of Golgi vesicle</t>
  </si>
  <si>
    <t>biological_process</t>
  </si>
  <si>
    <t>SMC2</t>
  </si>
  <si>
    <t>structural maintenance of chromosomes 2</t>
  </si>
  <si>
    <t>positive regulation of chromosome condensation; meiotic chromosome condensation; regulation of chromosome condensation</t>
  </si>
  <si>
    <t>Positive regulation of proteolysis</t>
  </si>
  <si>
    <t>RAD23A</t>
  </si>
  <si>
    <t>RAD23 homolog A, nucleotide excision repair protein</t>
  </si>
  <si>
    <t>positive regulation of viral genome replication; protein destabilization; nucleotide-excision repair</t>
  </si>
  <si>
    <t>Mitotic cell cycle</t>
  </si>
  <si>
    <t>Okazaki fragment processing involved in mitotic DNA replication; DNA replication, Okazaki fragment processing; lagging strand elongation</t>
  </si>
  <si>
    <t>UNC119</t>
  </si>
  <si>
    <t>unc-119 lipid binding chaperone</t>
  </si>
  <si>
    <t xml:space="preserve"> negative regulation of caveolin-mediated endocytosis;negative regulation of clathrin-dependent endocytosis; regulation of caveolin-mediated endocytosis</t>
  </si>
  <si>
    <t xml:space="preserve"> positive regulation of chromosome condensation;meiotic chromosome condensation;regulation of chromosome condensation</t>
  </si>
  <si>
    <t>KHDRBS1</t>
  </si>
  <si>
    <t>KH RNA binding domain containing, signal transduction associated 1</t>
  </si>
  <si>
    <t xml:space="preserve"> positive regulation of RNA export from nucleus; positive regulation of nucleobase-containing compound transport; regulation of RNA export from nucleus</t>
  </si>
  <si>
    <t>SAPCD2</t>
  </si>
  <si>
    <t>suppressor APC domain containing 2</t>
  </si>
  <si>
    <t xml:space="preserve"> symmetric cell division; negative regulation of protein localization to cell cortex;GO:1904776 regulation of protein localization to cell cortex</t>
  </si>
  <si>
    <t>Supramolecular fiber organization</t>
  </si>
  <si>
    <t xml:space="preserve"> protein heterotrimerization; skin morphogenesis; protein trimerization</t>
  </si>
  <si>
    <t>KRT8</t>
  </si>
  <si>
    <t>keratin 8</t>
  </si>
  <si>
    <t xml:space="preserve"> intermediate filament organization; keratinization;intermediate filament cytoskeleton organization</t>
  </si>
  <si>
    <t>XIRP2</t>
  </si>
  <si>
    <t>xin actin binding repeat containing 2</t>
  </si>
  <si>
    <t xml:space="preserve"> cardiac muscle tissue morphogenesis; muscle tissue morphogenesis; ventricular septum development</t>
  </si>
  <si>
    <t>WASHC1</t>
  </si>
  <si>
    <t>WASH complex subunit 1</t>
  </si>
  <si>
    <t xml:space="preserve"> negative regulation of phosphatidylinositol 3-kinase activity; negative regulation of lipid kinase activity; regulation of pseudopodium assembly</t>
  </si>
  <si>
    <t>Endocytosis</t>
  </si>
  <si>
    <t xml:space="preserve"> COPI-coated vesicle budding;Golgi transport vesicle coating; COPI coating of Golgi vesicle</t>
  </si>
  <si>
    <t>RAB11FIP1</t>
  </si>
  <si>
    <t>RAB11 family interacting protein 1</t>
  </si>
  <si>
    <t xml:space="preserve"> negative regulation of adiponectin secretion; regulation of adiponectin secretion;negative regulation of hormone secretion</t>
  </si>
  <si>
    <r>
      <t xml:space="preserve">Upregulated pathways in </t>
    </r>
    <r>
      <rPr>
        <b/>
        <i/>
        <sz val="12"/>
        <color rgb="FF00B050"/>
        <rFont val="Times New Roman"/>
        <family val="1"/>
      </rPr>
      <t>C. parvum</t>
    </r>
    <r>
      <rPr>
        <b/>
        <sz val="12"/>
        <color rgb="FF00B050"/>
        <rFont val="Times New Roman"/>
        <family val="1"/>
      </rPr>
      <t>/MR: Sham/MR</t>
    </r>
  </si>
  <si>
    <t>Necroptosis</t>
  </si>
  <si>
    <t>glutamine biosynthetic process; ammonia assimilation cycle; nitrogen utilization</t>
  </si>
  <si>
    <t>VPS4A</t>
  </si>
  <si>
    <t>vacuolar protein sorting 4 homolog A</t>
  </si>
  <si>
    <t xml:space="preserve"> actomyosin contractile ring contraction; contractile ring contraction;late endosome to lysosome transport via multivesicular body sorting pathway</t>
  </si>
  <si>
    <t>TOP2A</t>
  </si>
  <si>
    <t>DNA topoisomerase II alpha</t>
  </si>
  <si>
    <t>positive regulation of single stranded viral RNA replication via double stranded DNA intermediate; negative regulation of DNA duplex unwinding; apoptotic chromosome condensation</t>
  </si>
  <si>
    <t>Response to amino acid</t>
  </si>
  <si>
    <t>cellular response to vitamin E; cellular response to fluoride;  response to fluoride</t>
  </si>
  <si>
    <t>DNMT1</t>
  </si>
  <si>
    <t>DNA methyltransferase 1</t>
  </si>
  <si>
    <t xml:space="preserve"> negative regulation of phenotypic switching; negative regulation of cell differentiation involved in phenotypic switching; negative regulation of vascular associated smooth muscle cell differentiation involved in phenotypic switching</t>
  </si>
  <si>
    <t>HPCA</t>
  </si>
  <si>
    <t>hippocalcin</t>
  </si>
  <si>
    <t xml:space="preserve"> response to ketamine;cellular response to monosodium glutamate; response to Aroclor 1254</t>
  </si>
  <si>
    <t xml:space="preserve"> cellular response to leucine starvation;positive regulation of TORC1 signaling; cellular response to amino acid starvation</t>
  </si>
  <si>
    <t xml:space="preserve"> glutamine biosynthetic process; ammonia assimilation cycle;nitrogen utilization</t>
  </si>
  <si>
    <t xml:space="preserve"> hypochlorous acid metabolic process;hypochlorous acid biosynthetic process;response to transition metal nanoparticle</t>
  </si>
  <si>
    <t xml:space="preserve"> cellular response to nitric oxide;cellular response to reactive nitrogen species; response to nitric oxide</t>
  </si>
  <si>
    <t>Neutrophil extracellular trap formation</t>
  </si>
  <si>
    <t xml:space="preserve"> MPO</t>
  </si>
  <si>
    <t xml:space="preserve"> hypochlorous acid metabolic process; hypochlorous acid biosynthetic process;response to transition metal nanoparticle</t>
  </si>
  <si>
    <t>RAC2</t>
  </si>
  <si>
    <t>Rac family small GTPase 2</t>
  </si>
  <si>
    <t xml:space="preserve"> lymphocyte aggregation; regulation of mast cell chemotaxis; leukocyte aggregation</t>
  </si>
  <si>
    <t>IQGAP2</t>
  </si>
  <si>
    <t>IQ motif containing GTPase activating protein 2</t>
  </si>
  <si>
    <t xml:space="preserve"> thrombin-activated receptor signaling pathway; Arp2/3 complex-mediated actin nucleation; actin nucleation</t>
  </si>
  <si>
    <t>DES</t>
  </si>
  <si>
    <t>desmin</t>
  </si>
  <si>
    <t xml:space="preserve"> intermediate filament organization;intermediate filament cytoskeleton organization; intermediate filament-based process</t>
  </si>
  <si>
    <t>Cellular component disassembly</t>
  </si>
  <si>
    <t xml:space="preserve"> positive regulation of single stranded viral RNA replication via double stranded DNA intermediate;negative regulation of DNA duplex unwinding;apoptotic chromosome condensation</t>
  </si>
  <si>
    <t>SUPT16H</t>
  </si>
  <si>
    <t>SPT16 homolog, facilitates chromatin remodeling subunit</t>
  </si>
  <si>
    <t xml:space="preserve"> nucleosome disassembly; protein-DNA complex disassembly;DNA replication-independent chromatin organization</t>
  </si>
  <si>
    <t xml:space="preserve"> actomyosin contractile ring contraction; contractile ring contraction; late endosome to lysosome transport via multivesicular body sorting pathway</t>
  </si>
  <si>
    <t>Small molecule biosynthesis</t>
  </si>
  <si>
    <t>hypochlorous acid metabolic process;hypochlorous acid biosynthetic process; response to transition metal nanoparticle</t>
  </si>
  <si>
    <t xml:space="preserve"> thrombin-activated receptor signaling pathway;Arp2/3 complex-mediated actin nucleation; actin nucleation</t>
  </si>
  <si>
    <t>Response to xenobiotic stimulus</t>
  </si>
  <si>
    <t>AOX1</t>
  </si>
  <si>
    <t>aldehyde oxidase 1</t>
  </si>
  <si>
    <t>xenobiotic metabolic process; cellular response to xenobiotic stimulus; response to xenobiotic stimulus</t>
  </si>
  <si>
    <t xml:space="preserve"> cellular response to vitamin E; cellular response to fluoride;response to fluoride</t>
  </si>
  <si>
    <t>EPHX1</t>
  </si>
  <si>
    <t>epoxide hydrolase 1</t>
  </si>
  <si>
    <t>epoxide metabolic process; ether metabolic process;arachidonic acid metabolic process</t>
  </si>
  <si>
    <t>Regulation of cellular localization</t>
  </si>
  <si>
    <t>response to ketamine; cellular response to monosodium glutamate; response to Aroclor 1254</t>
  </si>
  <si>
    <t>actomyosin contractile ring contraction;contractile ring contraction; late endosome to lysosome transport via multivesicular body sorting pathway</t>
  </si>
  <si>
    <t xml:space="preserve"> symmetric cell division; negative regulation of protein localization to cell cortex; regulation of protein localization to cell cortex</t>
  </si>
  <si>
    <t xml:space="preserve"> negative regulation of phenotypic switching;negative regulation of cell differentiation involved in phenotypic switching; negative regulation of vascular associated smooth muscle cell differentiation involved in phenotypic switching</t>
  </si>
  <si>
    <t>thrombin-activated receptor signaling pathway; Arp2/3 complex-mediated actin nucleation; actin nucleation</t>
  </si>
  <si>
    <r>
      <t xml:space="preserve">Downregulated pathway in </t>
    </r>
    <r>
      <rPr>
        <b/>
        <i/>
        <sz val="12"/>
        <color rgb="FFFF0000"/>
        <rFont val="Times New Roman"/>
        <family val="1"/>
      </rPr>
      <t>C. parvum</t>
    </r>
    <r>
      <rPr>
        <b/>
        <sz val="12"/>
        <color rgb="FFFF0000"/>
        <rFont val="Times New Roman"/>
        <family val="1"/>
      </rPr>
      <t>/MR: Sham/MR</t>
    </r>
  </si>
  <si>
    <t>Selenoamino acid metabolism</t>
  </si>
  <si>
    <t>glutamyl-tRNA aminoacylation; prolyl-tRNA aminoacylation; regulation of long-chain fatty acid import into cell</t>
  </si>
  <si>
    <t>RPL23A</t>
  </si>
  <si>
    <t>ribosomal protein L23a</t>
  </si>
  <si>
    <t xml:space="preserve"> ribosomal large subunit assembly; ribosome assembly; ribosomal large subunit biogenesis</t>
  </si>
  <si>
    <t>RPS24</t>
  </si>
  <si>
    <t>ribosomal protein S24</t>
  </si>
  <si>
    <t xml:space="preserve"> ribosomal small subunit biogenesis; erythrocyte homeostasis; myeloid cell homeostasis</t>
  </si>
  <si>
    <t>PIWIL1</t>
  </si>
  <si>
    <t>piwi like RNA-mediated gene silencing 1</t>
  </si>
  <si>
    <t xml:space="preserve"> spermatogenesis, exchange of chromosomal proteins; sperm DNA condensation; spermatid nucleus differentiation</t>
  </si>
  <si>
    <r>
      <t xml:space="preserve">Upregulated pathways in </t>
    </r>
    <r>
      <rPr>
        <b/>
        <i/>
        <sz val="12"/>
        <color rgb="FF00B050"/>
        <rFont val="Times New Roman"/>
        <family val="1"/>
      </rPr>
      <t>C. parvum</t>
    </r>
    <r>
      <rPr>
        <b/>
        <sz val="12"/>
        <color rgb="FF00B050"/>
        <rFont val="Times New Roman"/>
        <family val="1"/>
      </rPr>
      <t>/C : Sham/C</t>
    </r>
  </si>
  <si>
    <t>YWHAH</t>
  </si>
  <si>
    <t>tyrosine 3-monooxygenase/tryptophan 5-monooxygenase activation protein eta</t>
  </si>
  <si>
    <t xml:space="preserve"> glucocorticoid catabolic process; glucocorticoid receptor signaling pathway;corticosteroid receptor signaling pathway</t>
  </si>
  <si>
    <t>SAMM50</t>
  </si>
  <si>
    <t>SAMM50 sorting and assembly machinery component</t>
  </si>
  <si>
    <t xml:space="preserve"> outer mitochondrial membrane organization; protein insertion into mitochondrial outer membrane; cristae formation</t>
  </si>
  <si>
    <t>COPI-coated vesicle budding; Golgi transport vesicle coating; COPI coating of Golgi vesicle</t>
  </si>
  <si>
    <t>ZWILCH</t>
  </si>
  <si>
    <t>zwilch kinetochore protein</t>
  </si>
  <si>
    <t xml:space="preserve"> protein localization to kinetochore; protein localization to condensed chromosome;mitotic spindle assembly checkpoint signaling</t>
  </si>
  <si>
    <t>Cellular metal ion homeostasis</t>
  </si>
  <si>
    <t xml:space="preserve"> siderophore transport; sequestering of iron ion; sequestering of metal ion</t>
  </si>
  <si>
    <t>TPT1</t>
  </si>
  <si>
    <t>tumor protein, translationally-controlled 1</t>
  </si>
  <si>
    <t xml:space="preserve"> regulation of ectoderm development; negative regulation of ectoderm development;negative regulation of intrinsic apoptotic signaling pathway in response to DNA damage</t>
  </si>
  <si>
    <t xml:space="preserve"> nitric oxide biosynthetic process; nitric oxide metabolic process; reactive nitrogen species metabolic process</t>
  </si>
  <si>
    <t>PSMD13</t>
  </si>
  <si>
    <t>proteasome 26S subunit, non-ATPase 13</t>
  </si>
  <si>
    <t xml:space="preserve"> meiosis I; meiosis I cell cycle process; meiotic nuclear division</t>
  </si>
  <si>
    <t>Secretion</t>
  </si>
  <si>
    <t>AGR2</t>
  </si>
  <si>
    <t>anterior gradient 2, protein disulphide isomerase family member</t>
  </si>
  <si>
    <t>lung goblet cell differentiation; positive regulation of PERK-mediated unfolded protein response; lobar bronchus epithelium development</t>
  </si>
  <si>
    <t>Regulation of cellular response to stress</t>
  </si>
  <si>
    <t xml:space="preserve"> regulation of ectoderm development; negative regulation of ectoderm development; negative regulation of intrinsic apoptotic signaling pathway in response to DNA damage</t>
  </si>
  <si>
    <t>glucocorticoid receptor signaling pathway; corticosteroid receptor signaling pathway; epigenetic maintenance of chromatin in transcription-competent conformation</t>
  </si>
  <si>
    <t xml:space="preserve"> lung goblet cell differentiation; positive regulation of PERK-mediated unfolded protein response; lobar bronchus epithelium development</t>
  </si>
  <si>
    <t>PCNA</t>
  </si>
  <si>
    <t>proliferating cell nuclear antigen</t>
  </si>
  <si>
    <t xml:space="preserve"> mitotic telomere maintenance via semi-conservative replication; leading strand elongation; positive regulation of deoxyribonuclease activity</t>
  </si>
  <si>
    <t>positive regulation of RNA export from nucleus;positive regulation of nucleobase-containing compound transport;regulation of RNA export from nucleus</t>
  </si>
  <si>
    <t xml:space="preserve"> protein localization to kinetochore; protein localization to condensed chromosome; mitotic spindle assembly checkpoint signaling</t>
  </si>
  <si>
    <t xml:space="preserve"> regulation of microtubule polymerization or depolymerization;regulation of microtubule cytoskeleton organization; regulation of microtubule-based process</t>
  </si>
  <si>
    <r>
      <t xml:space="preserve">Downregulated pathways in </t>
    </r>
    <r>
      <rPr>
        <b/>
        <i/>
        <sz val="12"/>
        <color rgb="FFFF0000"/>
        <rFont val="Times New Roman"/>
        <family val="1"/>
      </rPr>
      <t>C. parvum</t>
    </r>
    <r>
      <rPr>
        <b/>
        <sz val="12"/>
        <color rgb="FFFF0000"/>
        <rFont val="Times New Roman"/>
        <family val="1"/>
      </rPr>
      <t>/C: Sham/C</t>
    </r>
  </si>
  <si>
    <t>PI3K-Akt signaling</t>
  </si>
  <si>
    <t xml:space="preserve"> glucocorticoid catabolic process; glucocorticoid receptor signaling pathway; corticosteroid receptor signaling pathway</t>
  </si>
  <si>
    <t>LAMA1</t>
  </si>
  <si>
    <t>laminin subunit alpha 1</t>
  </si>
  <si>
    <t xml:space="preserve"> retinal blood vessel morphogenesis; retina vasculature morphogenesis in camera-type eye; regulation of basement membrane organization</t>
  </si>
  <si>
    <t xml:space="preserve"> mitotic telomere maintenance via semi-conservative replication;leading strand elongation; positive regulation of deoxyribonuclease activity</t>
  </si>
  <si>
    <t>Steroid metabolism</t>
  </si>
  <si>
    <t xml:space="preserve"> nitric oxide biosynthetic process; nitric oxide metabolic process;reactive nitrogen species metabolic process</t>
  </si>
  <si>
    <t>SULT1E1</t>
  </si>
  <si>
    <t>serine/threonine kinase receptor associated protein</t>
  </si>
  <si>
    <t>maintenance of gastrointestinal epithelium;alternative mRNA splicing, via spliceosome; epithelial structure maintenance</t>
  </si>
  <si>
    <t>HSD17B11</t>
  </si>
  <si>
    <t>hydroxysteroid 17-beta dehydrogenase 11</t>
  </si>
  <si>
    <t xml:space="preserve"> androgen catabolic process;estrogen biosynthetic process;hormone catabolic process</t>
  </si>
  <si>
    <t>PLBD1</t>
  </si>
  <si>
    <t>phospholipase B domain containing 1</t>
  </si>
  <si>
    <t xml:space="preserve"> phospholipid catabolic process; organophosphate catabolic process;cellular lipid catabolic process</t>
  </si>
  <si>
    <t>Transcriptional regulation by TP53</t>
  </si>
  <si>
    <t>mitotic telomere maintenance via semi-conservative replication; leading strand elongation;positive regulation of deoxyribonuclease activity</t>
  </si>
  <si>
    <t>DNA repair</t>
  </si>
  <si>
    <t>DDB1</t>
  </si>
  <si>
    <t xml:space="preserve"> nitric oxide biosynthetic process;nitric oxide metabolic process; reactive nitrogen species metabolic process</t>
  </si>
  <si>
    <t>mRNA processing</t>
  </si>
  <si>
    <t>HNRNPH3</t>
  </si>
  <si>
    <t>heterogeneous nuclear ribonucleoprotein H3</t>
  </si>
  <si>
    <t xml:space="preserve"> regulation of RNA splicing; RNA splicing, via transesterification reactions with bulged adenosine as nucleophile; mRNA splicing, via spliceosome</t>
  </si>
  <si>
    <t>SF3A3</t>
  </si>
  <si>
    <t>splicing factor 3a subunit 3</t>
  </si>
  <si>
    <t xml:space="preserve"> U2-type prespliceosome assembly; mRNA 3'-splice site recognition; mRNA splice site selection</t>
  </si>
  <si>
    <t>STRAP</t>
  </si>
  <si>
    <t xml:space="preserve"> maintenance of gastrointestinal epithelium; alternative mRNA splicing, via spliceosome; epithelial structure maintenance</t>
  </si>
  <si>
    <t>U2AF1L4</t>
  </si>
  <si>
    <t>U2 small nuclear RNA auxiliary factor 1 like 4</t>
  </si>
  <si>
    <t xml:space="preserve"> RNA splicing, via transesterification reactions with bulged adenosine as nucleophile; mRNA splicing, via spliceosome; RNA splicing, via transesterification reactions</t>
  </si>
  <si>
    <t>Metabolism of amino acids and derivatives</t>
  </si>
  <si>
    <t xml:space="preserve"> carnitine biosynthetic process; amino-acid betaine biosynthetic process;carnitine metabolic process</t>
  </si>
  <si>
    <t xml:space="preserve"> glutamyl-tRNA aminoacylation;prolyl-tRNA aminoacylation; regulation of long-chain fatty acid import into cell</t>
  </si>
  <si>
    <t>PSMB6</t>
  </si>
  <si>
    <t>proteasome 20S subunit beta 6</t>
  </si>
  <si>
    <t xml:space="preserve"> proteasome-mediated ubiquitin-dependent protein catabolic process;proteasomal protein catabolic process;ubiquitin-dependent protein catabolic process</t>
  </si>
  <si>
    <t>PSMC4</t>
  </si>
  <si>
    <t>proteasome 26S subunit, ATPase 4</t>
  </si>
  <si>
    <t xml:space="preserve"> blastocyst development; positive regulation of proteasomal protein catabolic process; positive regulation of proteolysis involved in cellular protein catabolic process</t>
  </si>
  <si>
    <t xml:space="preserve"> meiosis I;meiosis I cell cycle process; meiotic nuclear division</t>
  </si>
  <si>
    <t xml:space="preserve"> cytoplasmic translation; translation;peptide biosynthetic process</t>
  </si>
  <si>
    <t xml:space="preserve"> ribosomal large subunit biogenesis; cytoplasmic translation; rRNA processing</t>
  </si>
  <si>
    <t>RPL26L1</t>
  </si>
  <si>
    <t>ribosomal protein L26 like 1</t>
  </si>
  <si>
    <t xml:space="preserve"> ribosomal large subunit biogenesis; cytoplasmic translation; ribosome biogenesis</t>
  </si>
  <si>
    <t>HDGF</t>
  </si>
  <si>
    <t>heparin binding growth factor</t>
  </si>
  <si>
    <t xml:space="preserve"> response to interleukin-7; cellular response to interleukin-7; negative regulation of neuron apoptotic process</t>
  </si>
  <si>
    <t xml:space="preserve"> retinal blood vessel morphogenesis; retina vasculature morphogenesis in camera-type eye;1 regulation of basement membrane organization</t>
  </si>
  <si>
    <t>DDX31</t>
  </si>
  <si>
    <t>DEAD-box helicase 31</t>
  </si>
  <si>
    <t xml:space="preserve"> ribosome biogenesis; ribonucleoprotein complex biogenesis; cellular component biogenesis</t>
  </si>
  <si>
    <t>DNA replication</t>
  </si>
  <si>
    <t xml:space="preserve"> proteasome-mediated ubiquitin-dependent protein catabolic process; proteasomal protein catabolic process; ubiquitin-dependent protein catabolic process</t>
  </si>
  <si>
    <t>blastocyst development; positive regulation of proteasomal protein catabolic process;positive regulation of proteolysis involved in cellular protein catabolic process</t>
  </si>
  <si>
    <t>meiosis I;meiosis I cell cycle process; meiotic nuclear division</t>
  </si>
  <si>
    <t xml:space="preserve"> protein localization to kinetochore;protein localization to condensed chromosome; mitotic spindle assembly checkpoint signaling</t>
  </si>
  <si>
    <t xml:space="preserve"> peptidyl-cysteine S-trans-nitrosylation; neutrophil aggregation;equestering of zinc ion</t>
  </si>
  <si>
    <t xml:space="preserve"> positive regulation of electron transfer activity;positive regulation of cytochrome-c oxidase activity; regulation of cytochrome-c oxidase activity</t>
  </si>
  <si>
    <t>siderophore transport; sequestering of iron ion; sequestering of metal ion</t>
  </si>
  <si>
    <r>
      <t xml:space="preserve">Upregulated C. parvum specific proteins in </t>
    </r>
    <r>
      <rPr>
        <b/>
        <i/>
        <sz val="12"/>
        <color rgb="FF00B050"/>
        <rFont val="Times New Roman"/>
        <family val="1"/>
      </rPr>
      <t>C.parvum</t>
    </r>
    <r>
      <rPr>
        <b/>
        <sz val="12"/>
        <color rgb="FF00B050"/>
        <rFont val="Times New Roman"/>
        <family val="1"/>
      </rPr>
      <t xml:space="preserve">/C: </t>
    </r>
    <r>
      <rPr>
        <b/>
        <i/>
        <sz val="12"/>
        <color rgb="FF00B050"/>
        <rFont val="Times New Roman"/>
        <family val="1"/>
      </rPr>
      <t>C. parvum</t>
    </r>
    <r>
      <rPr>
        <b/>
        <sz val="12"/>
        <color rgb="FF00B050"/>
        <rFont val="Times New Roman"/>
        <family val="1"/>
      </rPr>
      <t>/MR</t>
    </r>
  </si>
  <si>
    <t>Prootein ID</t>
  </si>
  <si>
    <t>Protein name</t>
  </si>
  <si>
    <t>A0A7S7RHY7</t>
  </si>
  <si>
    <t>Proton-translocating NAD(P)(+) transhydrogenase</t>
  </si>
  <si>
    <t>A0A7S7REE1</t>
  </si>
  <si>
    <t>Protein kinase domain-containing protein</t>
  </si>
  <si>
    <t>A0A7S7REN0</t>
  </si>
  <si>
    <t>Aha1_N domain-containing protein</t>
  </si>
  <si>
    <t>A0A7S7LEN3</t>
  </si>
  <si>
    <t>DNA helicase</t>
  </si>
  <si>
    <r>
      <t xml:space="preserve">Downregulated C. parvum specific proteins in </t>
    </r>
    <r>
      <rPr>
        <b/>
        <i/>
        <sz val="12"/>
        <color rgb="FFFF0000"/>
        <rFont val="Times New Roman"/>
        <family val="1"/>
      </rPr>
      <t>C. parvum</t>
    </r>
    <r>
      <rPr>
        <b/>
        <sz val="12"/>
        <color rgb="FFFF0000"/>
        <rFont val="Times New Roman"/>
        <family val="1"/>
      </rPr>
      <t xml:space="preserve">/C: </t>
    </r>
    <r>
      <rPr>
        <b/>
        <i/>
        <sz val="12"/>
        <color rgb="FFFF0000"/>
        <rFont val="Times New Roman"/>
        <family val="1"/>
      </rPr>
      <t>C. parvum</t>
    </r>
    <r>
      <rPr>
        <b/>
        <sz val="12"/>
        <color rgb="FFFF0000"/>
        <rFont val="Times New Roman"/>
        <family val="1"/>
      </rPr>
      <t>/MR</t>
    </r>
  </si>
  <si>
    <t>A0A7S7RHN4</t>
  </si>
  <si>
    <t>HECT domain-containing protein</t>
  </si>
  <si>
    <t>A0A7S7LJZ1</t>
  </si>
  <si>
    <t>EF-hand domain-contain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B050"/>
      <name val="Times New Roman"/>
      <family val="1"/>
    </font>
    <font>
      <b/>
      <sz val="11"/>
      <color rgb="FF00B050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B050"/>
      <name val="Times New Roman"/>
      <family val="1"/>
    </font>
    <font>
      <b/>
      <sz val="12"/>
      <color rgb="FFFF0000"/>
      <name val="Times New Roman"/>
      <family val="1"/>
    </font>
    <font>
      <b/>
      <sz val="11"/>
      <color rgb="FFFF0000"/>
      <name val="Times New Roman"/>
      <family val="1"/>
    </font>
    <font>
      <b/>
      <i/>
      <sz val="12"/>
      <color rgb="FF00B050"/>
      <name val="Times New Roman"/>
      <family val="1"/>
    </font>
    <font>
      <sz val="12"/>
      <color rgb="FF00B050"/>
      <name val="Calibri"/>
      <family val="2"/>
      <scheme val="minor"/>
    </font>
    <font>
      <b/>
      <i/>
      <sz val="12"/>
      <color rgb="FFFF0000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rgb="FF0A0A0A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3">
    <xf numFmtId="0" fontId="0" fillId="0" borderId="0" xfId="0"/>
    <xf numFmtId="0" fontId="4" fillId="0" borderId="4" xfId="0" applyFont="1" applyBorder="1"/>
    <xf numFmtId="0" fontId="5" fillId="0" borderId="5" xfId="0" applyFont="1" applyBorder="1"/>
    <xf numFmtId="0" fontId="6" fillId="0" borderId="6" xfId="0" applyFont="1" applyBorder="1"/>
    <xf numFmtId="0" fontId="3" fillId="0" borderId="7" xfId="0" applyFont="1" applyBorder="1"/>
    <xf numFmtId="0" fontId="7" fillId="0" borderId="8" xfId="0" applyFont="1" applyBorder="1"/>
    <xf numFmtId="0" fontId="8" fillId="0" borderId="9" xfId="0" applyFont="1" applyBorder="1"/>
    <xf numFmtId="0" fontId="3" fillId="0" borderId="10" xfId="0" applyFont="1" applyBorder="1"/>
    <xf numFmtId="0" fontId="7" fillId="0" borderId="11" xfId="0" applyFont="1" applyBorder="1"/>
    <xf numFmtId="0" fontId="8" fillId="0" borderId="12" xfId="0" applyFont="1" applyBorder="1"/>
    <xf numFmtId="0" fontId="2" fillId="0" borderId="12" xfId="0" applyFont="1" applyBorder="1"/>
    <xf numFmtId="0" fontId="0" fillId="0" borderId="10" xfId="0" applyBorder="1"/>
    <xf numFmtId="0" fontId="0" fillId="0" borderId="13" xfId="0" applyBorder="1"/>
    <xf numFmtId="0" fontId="7" fillId="0" borderId="14" xfId="0" applyFont="1" applyBorder="1"/>
    <xf numFmtId="0" fontId="8" fillId="0" borderId="15" xfId="0" applyFont="1" applyBorder="1"/>
    <xf numFmtId="0" fontId="10" fillId="0" borderId="4" xfId="0" applyFont="1" applyBorder="1"/>
    <xf numFmtId="0" fontId="9" fillId="0" borderId="7" xfId="0" applyFont="1" applyBorder="1"/>
    <xf numFmtId="0" fontId="2" fillId="0" borderId="9" xfId="0" applyFont="1" applyBorder="1"/>
    <xf numFmtId="0" fontId="6" fillId="0" borderId="10" xfId="0" applyFont="1" applyBorder="1"/>
    <xf numFmtId="0" fontId="7" fillId="0" borderId="11" xfId="1" applyFont="1" applyFill="1" applyBorder="1"/>
    <xf numFmtId="0" fontId="0" fillId="0" borderId="19" xfId="0" applyBorder="1"/>
    <xf numFmtId="0" fontId="7" fillId="0" borderId="20" xfId="0" applyFont="1" applyBorder="1"/>
    <xf numFmtId="0" fontId="2" fillId="0" borderId="21" xfId="0" applyFont="1" applyBorder="1"/>
    <xf numFmtId="0" fontId="6" fillId="0" borderId="0" xfId="0" applyFont="1"/>
    <xf numFmtId="0" fontId="7" fillId="0" borderId="0" xfId="0" applyFont="1"/>
    <xf numFmtId="0" fontId="7" fillId="0" borderId="22" xfId="0" applyFont="1" applyBorder="1"/>
    <xf numFmtId="0" fontId="14" fillId="0" borderId="0" xfId="0" applyFont="1"/>
    <xf numFmtId="0" fontId="15" fillId="0" borderId="5" xfId="0" applyFont="1" applyBorder="1"/>
    <xf numFmtId="0" fontId="7" fillId="0" borderId="23" xfId="0" applyFont="1" applyBorder="1"/>
    <xf numFmtId="0" fontId="3" fillId="0" borderId="24" xfId="0" applyFont="1" applyBorder="1"/>
    <xf numFmtId="0" fontId="7" fillId="0" borderId="0" xfId="0" applyFont="1" applyBorder="1"/>
    <xf numFmtId="0" fontId="2" fillId="0" borderId="25" xfId="0" applyFont="1" applyBorder="1"/>
    <xf numFmtId="0" fontId="0" fillId="0" borderId="24" xfId="0" applyBorder="1"/>
    <xf numFmtId="0" fontId="12" fillId="0" borderId="25" xfId="0" applyFont="1" applyBorder="1"/>
    <xf numFmtId="0" fontId="6" fillId="0" borderId="24" xfId="0" applyFont="1" applyBorder="1"/>
    <xf numFmtId="0" fontId="9" fillId="0" borderId="24" xfId="0" applyFont="1" applyBorder="1"/>
    <xf numFmtId="0" fontId="0" fillId="0" borderId="25" xfId="0" applyBorder="1"/>
    <xf numFmtId="0" fontId="6" fillId="0" borderId="26" xfId="0" applyFont="1" applyBorder="1"/>
    <xf numFmtId="0" fontId="12" fillId="0" borderId="27" xfId="0" applyFont="1" applyBorder="1"/>
    <xf numFmtId="0" fontId="2" fillId="0" borderId="27" xfId="0" applyFont="1" applyBorder="1"/>
    <xf numFmtId="0" fontId="6" fillId="0" borderId="25" xfId="0" applyFont="1" applyBorder="1"/>
    <xf numFmtId="0" fontId="6" fillId="0" borderId="0" xfId="0" applyFont="1" applyBorder="1"/>
    <xf numFmtId="49" fontId="8" fillId="0" borderId="24" xfId="0" applyNumberFormat="1" applyFont="1" applyBorder="1"/>
    <xf numFmtId="0" fontId="16" fillId="0" borderId="0" xfId="0" applyFont="1" applyBorder="1"/>
    <xf numFmtId="49" fontId="8" fillId="0" borderId="28" xfId="0" applyNumberFormat="1" applyFont="1" applyBorder="1"/>
    <xf numFmtId="49" fontId="17" fillId="0" borderId="24" xfId="0" applyNumberFormat="1" applyFont="1" applyBorder="1"/>
    <xf numFmtId="49" fontId="17" fillId="0" borderId="26" xfId="0" applyNumberFormat="1" applyFont="1" applyBorder="1"/>
    <xf numFmtId="0" fontId="9" fillId="0" borderId="16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2">
    <cellStyle name="Bad" xfId="1" builtinId="27"/>
    <cellStyle name="Normal" xfId="0" builtinId="0"/>
  </cellStyles>
  <dxfs count="20">
    <dxf>
      <fill>
        <patternFill>
          <fgColor indexed="64"/>
          <bgColor rgb="FF00B0F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00B0F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00B0F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00B0F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00B0F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00B0F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00B0F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00B0F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00B0F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00B0F0"/>
        </patternFill>
      </fill>
    </dxf>
    <dxf>
      <fill>
        <patternFill>
          <fgColor indexed="64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ACA75-D581-8246-9CD7-0B10CF7B50D0}">
  <dimension ref="A1:E230"/>
  <sheetViews>
    <sheetView tabSelected="1" zoomScale="60" zoomScaleNormal="60" workbookViewId="0">
      <selection activeCell="D232" sqref="D232"/>
    </sheetView>
  </sheetViews>
  <sheetFormatPr baseColWidth="10" defaultRowHeight="16" x14ac:dyDescent="0.2"/>
  <cols>
    <col min="1" max="1" width="28.5" customWidth="1"/>
    <col min="2" max="2" width="40.33203125" customWidth="1"/>
    <col min="3" max="3" width="49.83203125" customWidth="1"/>
    <col min="4" max="4" width="184.83203125" customWidth="1"/>
    <col min="5" max="5" width="14.1640625" customWidth="1"/>
  </cols>
  <sheetData>
    <row r="1" spans="1:5" ht="17" thickBot="1" x14ac:dyDescent="0.25">
      <c r="A1" s="50" t="s">
        <v>0</v>
      </c>
      <c r="B1" s="51"/>
      <c r="C1" s="51"/>
      <c r="D1" s="51"/>
      <c r="E1" s="52"/>
    </row>
    <row r="2" spans="1:5" ht="17" thickTop="1" x14ac:dyDescent="0.2">
      <c r="A2" s="1" t="s">
        <v>1</v>
      </c>
      <c r="B2" s="2" t="s">
        <v>2</v>
      </c>
      <c r="C2" s="2" t="s">
        <v>3</v>
      </c>
      <c r="D2" s="2" t="s">
        <v>4</v>
      </c>
      <c r="E2" s="3" t="s">
        <v>5</v>
      </c>
    </row>
    <row r="3" spans="1:5" x14ac:dyDescent="0.2">
      <c r="A3" s="4" t="s">
        <v>6</v>
      </c>
      <c r="B3" s="5" t="s">
        <v>7</v>
      </c>
      <c r="C3" s="5" t="s">
        <v>8</v>
      </c>
      <c r="D3" s="5" t="s">
        <v>9</v>
      </c>
      <c r="E3" s="6">
        <v>1.2180498681305401</v>
      </c>
    </row>
    <row r="4" spans="1:5" x14ac:dyDescent="0.2">
      <c r="A4" s="7"/>
      <c r="B4" s="8" t="s">
        <v>10</v>
      </c>
      <c r="C4" s="8" t="s">
        <v>11</v>
      </c>
      <c r="D4" s="8" t="s">
        <v>12</v>
      </c>
      <c r="E4" s="9">
        <v>2.0199940000000001</v>
      </c>
    </row>
    <row r="5" spans="1:5" x14ac:dyDescent="0.2">
      <c r="A5" s="7"/>
      <c r="B5" s="8" t="s">
        <v>13</v>
      </c>
      <c r="C5" s="8" t="s">
        <v>14</v>
      </c>
      <c r="D5" s="8" t="s">
        <v>15</v>
      </c>
      <c r="E5" s="10">
        <v>-1.058011126</v>
      </c>
    </row>
    <row r="6" spans="1:5" x14ac:dyDescent="0.2">
      <c r="A6" s="7"/>
      <c r="B6" s="8" t="s">
        <v>16</v>
      </c>
      <c r="C6" s="8" t="s">
        <v>17</v>
      </c>
      <c r="D6" s="8" t="s">
        <v>18</v>
      </c>
      <c r="E6" s="9">
        <v>1.31237395141769</v>
      </c>
    </row>
    <row r="7" spans="1:5" x14ac:dyDescent="0.2">
      <c r="A7" s="7"/>
      <c r="B7" s="8" t="s">
        <v>19</v>
      </c>
      <c r="C7" s="8" t="s">
        <v>20</v>
      </c>
      <c r="D7" s="8" t="s">
        <v>21</v>
      </c>
      <c r="E7" s="9">
        <v>1.66158397231766</v>
      </c>
    </row>
    <row r="8" spans="1:5" x14ac:dyDescent="0.2">
      <c r="A8" s="7"/>
      <c r="B8" s="8" t="s">
        <v>22</v>
      </c>
      <c r="C8" s="8" t="s">
        <v>23</v>
      </c>
      <c r="D8" s="8" t="s">
        <v>24</v>
      </c>
      <c r="E8" s="9">
        <v>1.2925146016115501</v>
      </c>
    </row>
    <row r="9" spans="1:5" x14ac:dyDescent="0.2">
      <c r="A9" s="7"/>
      <c r="B9" s="8" t="s">
        <v>25</v>
      </c>
      <c r="C9" s="8" t="s">
        <v>26</v>
      </c>
      <c r="D9" s="8" t="s">
        <v>27</v>
      </c>
      <c r="E9" s="10">
        <v>-1.3630176409999999</v>
      </c>
    </row>
    <row r="10" spans="1:5" x14ac:dyDescent="0.2">
      <c r="A10" s="7" t="s">
        <v>28</v>
      </c>
      <c r="B10" s="8" t="s">
        <v>10</v>
      </c>
      <c r="C10" s="8" t="s">
        <v>11</v>
      </c>
      <c r="D10" s="8" t="s">
        <v>29</v>
      </c>
      <c r="E10" s="9">
        <v>2.0199940000000001</v>
      </c>
    </row>
    <row r="11" spans="1:5" x14ac:dyDescent="0.2">
      <c r="A11" s="7"/>
      <c r="B11" s="8" t="s">
        <v>30</v>
      </c>
      <c r="C11" s="8" t="s">
        <v>31</v>
      </c>
      <c r="D11" s="8" t="s">
        <v>32</v>
      </c>
      <c r="E11" s="9">
        <v>1.2710339092817899</v>
      </c>
    </row>
    <row r="12" spans="1:5" x14ac:dyDescent="0.2">
      <c r="A12" s="7"/>
      <c r="B12" s="8" t="s">
        <v>19</v>
      </c>
      <c r="C12" s="8" t="s">
        <v>20</v>
      </c>
      <c r="D12" s="8" t="s">
        <v>21</v>
      </c>
      <c r="E12" s="9">
        <v>1.66158397231766</v>
      </c>
    </row>
    <row r="13" spans="1:5" x14ac:dyDescent="0.2">
      <c r="A13" s="7"/>
      <c r="B13" s="8" t="s">
        <v>7</v>
      </c>
      <c r="C13" s="8" t="s">
        <v>8</v>
      </c>
      <c r="D13" s="8" t="s">
        <v>33</v>
      </c>
      <c r="E13" s="9">
        <v>1.2180498681305401</v>
      </c>
    </row>
    <row r="14" spans="1:5" x14ac:dyDescent="0.2">
      <c r="A14" s="7"/>
      <c r="B14" s="8" t="s">
        <v>34</v>
      </c>
      <c r="C14" s="8" t="s">
        <v>35</v>
      </c>
      <c r="D14" s="8" t="s">
        <v>36</v>
      </c>
      <c r="E14" s="9">
        <v>1.8081420131013699</v>
      </c>
    </row>
    <row r="15" spans="1:5" x14ac:dyDescent="0.2">
      <c r="A15" s="11"/>
      <c r="B15" s="8" t="s">
        <v>37</v>
      </c>
      <c r="C15" s="8" t="s">
        <v>38</v>
      </c>
      <c r="D15" s="8" t="s">
        <v>39</v>
      </c>
      <c r="E15" s="10">
        <v>-2.4487946030000001</v>
      </c>
    </row>
    <row r="16" spans="1:5" x14ac:dyDescent="0.2">
      <c r="A16" s="11"/>
      <c r="B16" s="8" t="s">
        <v>13</v>
      </c>
      <c r="C16" s="8" t="s">
        <v>14</v>
      </c>
      <c r="D16" s="8" t="s">
        <v>40</v>
      </c>
      <c r="E16" s="10">
        <v>-1.05811126</v>
      </c>
    </row>
    <row r="17" spans="1:5" x14ac:dyDescent="0.2">
      <c r="A17" s="12"/>
      <c r="B17" s="13" t="s">
        <v>41</v>
      </c>
      <c r="C17" s="13" t="s">
        <v>42</v>
      </c>
      <c r="D17" s="13" t="s">
        <v>43</v>
      </c>
      <c r="E17" s="14">
        <v>1.6591258529631101</v>
      </c>
    </row>
    <row r="18" spans="1:5" ht="17" thickBot="1" x14ac:dyDescent="0.25">
      <c r="A18" s="47" t="s">
        <v>44</v>
      </c>
      <c r="B18" s="48"/>
      <c r="C18" s="48"/>
      <c r="D18" s="48"/>
      <c r="E18" s="49"/>
    </row>
    <row r="19" spans="1:5" ht="17" thickTop="1" x14ac:dyDescent="0.2">
      <c r="A19" s="15" t="s">
        <v>1</v>
      </c>
      <c r="B19" s="2" t="s">
        <v>2</v>
      </c>
      <c r="C19" s="2" t="s">
        <v>3</v>
      </c>
      <c r="D19" s="2" t="s">
        <v>4</v>
      </c>
      <c r="E19" s="3" t="s">
        <v>5</v>
      </c>
    </row>
    <row r="20" spans="1:5" x14ac:dyDescent="0.2">
      <c r="A20" s="16" t="s">
        <v>45</v>
      </c>
      <c r="B20" s="5" t="s">
        <v>46</v>
      </c>
      <c r="C20" s="5" t="s">
        <v>47</v>
      </c>
      <c r="D20" s="5" t="s">
        <v>48</v>
      </c>
      <c r="E20" s="17">
        <v>-1.521848885</v>
      </c>
    </row>
    <row r="21" spans="1:5" x14ac:dyDescent="0.2">
      <c r="A21" s="18"/>
      <c r="B21" s="8" t="s">
        <v>49</v>
      </c>
      <c r="C21" s="8" t="s">
        <v>50</v>
      </c>
      <c r="D21" s="8" t="s">
        <v>51</v>
      </c>
      <c r="E21" s="10">
        <v>-1.1941074899999999</v>
      </c>
    </row>
    <row r="22" spans="1:5" x14ac:dyDescent="0.2">
      <c r="A22" s="18"/>
      <c r="B22" s="8" t="s">
        <v>52</v>
      </c>
      <c r="C22" s="8" t="s">
        <v>53</v>
      </c>
      <c r="D22" s="8" t="s">
        <v>54</v>
      </c>
      <c r="E22" s="10">
        <v>-0.99430587100000001</v>
      </c>
    </row>
    <row r="23" spans="1:5" x14ac:dyDescent="0.2">
      <c r="A23" s="18"/>
      <c r="B23" s="8" t="s">
        <v>37</v>
      </c>
      <c r="C23" s="8" t="s">
        <v>38</v>
      </c>
      <c r="D23" s="8" t="s">
        <v>55</v>
      </c>
      <c r="E23" s="10">
        <v>-2.4487946030000001</v>
      </c>
    </row>
    <row r="24" spans="1:5" x14ac:dyDescent="0.2">
      <c r="A24" s="18"/>
      <c r="B24" s="8" t="s">
        <v>56</v>
      </c>
      <c r="C24" s="8" t="s">
        <v>57</v>
      </c>
      <c r="D24" s="8" t="s">
        <v>58</v>
      </c>
      <c r="E24" s="10">
        <v>-1.4061599730000001</v>
      </c>
    </row>
    <row r="25" spans="1:5" x14ac:dyDescent="0.2">
      <c r="A25" s="18"/>
      <c r="B25" s="8" t="s">
        <v>7</v>
      </c>
      <c r="C25" s="8" t="s">
        <v>8</v>
      </c>
      <c r="D25" s="8" t="s">
        <v>33</v>
      </c>
      <c r="E25" s="9">
        <v>1.2180498681305401</v>
      </c>
    </row>
    <row r="26" spans="1:5" x14ac:dyDescent="0.2">
      <c r="A26" s="11"/>
      <c r="B26" s="8" t="s">
        <v>59</v>
      </c>
      <c r="C26" s="19" t="s">
        <v>60</v>
      </c>
      <c r="D26" s="19" t="s">
        <v>61</v>
      </c>
      <c r="E26" s="10">
        <v>-2.348431835</v>
      </c>
    </row>
    <row r="27" spans="1:5" ht="17" thickBot="1" x14ac:dyDescent="0.25">
      <c r="A27" s="20"/>
      <c r="B27" s="21" t="s">
        <v>13</v>
      </c>
      <c r="C27" s="21" t="s">
        <v>14</v>
      </c>
      <c r="D27" s="21" t="s">
        <v>40</v>
      </c>
      <c r="E27" s="22">
        <v>-1.058011126</v>
      </c>
    </row>
    <row r="28" spans="1:5" ht="17" thickBot="1" x14ac:dyDescent="0.25">
      <c r="A28" s="23"/>
      <c r="B28" s="24"/>
      <c r="C28" s="24"/>
      <c r="D28" s="24"/>
      <c r="E28" s="24"/>
    </row>
    <row r="29" spans="1:5" ht="17" thickBot="1" x14ac:dyDescent="0.25">
      <c r="A29" s="50" t="s">
        <v>62</v>
      </c>
      <c r="B29" s="51"/>
      <c r="C29" s="51"/>
      <c r="D29" s="51"/>
      <c r="E29" s="52"/>
    </row>
    <row r="30" spans="1:5" ht="17" thickTop="1" x14ac:dyDescent="0.2">
      <c r="A30" s="1" t="s">
        <v>1</v>
      </c>
      <c r="B30" s="2" t="s">
        <v>2</v>
      </c>
      <c r="C30" s="2" t="s">
        <v>3</v>
      </c>
      <c r="D30" s="2" t="s">
        <v>4</v>
      </c>
      <c r="E30" s="3" t="s">
        <v>5</v>
      </c>
    </row>
    <row r="31" spans="1:5" x14ac:dyDescent="0.2">
      <c r="A31" s="29" t="s">
        <v>63</v>
      </c>
      <c r="B31" s="30" t="s">
        <v>64</v>
      </c>
      <c r="C31" s="30" t="s">
        <v>65</v>
      </c>
      <c r="D31" s="30" t="s">
        <v>66</v>
      </c>
      <c r="E31" s="31">
        <v>-1.64307853026849</v>
      </c>
    </row>
    <row r="32" spans="1:5" x14ac:dyDescent="0.2">
      <c r="A32" s="29"/>
      <c r="B32" s="30" t="s">
        <v>67</v>
      </c>
      <c r="C32" s="30" t="s">
        <v>68</v>
      </c>
      <c r="D32" s="30" t="s">
        <v>69</v>
      </c>
      <c r="E32" s="31">
        <v>-1.48200824536535</v>
      </c>
    </row>
    <row r="33" spans="1:5" x14ac:dyDescent="0.2">
      <c r="A33" s="29"/>
      <c r="B33" s="30" t="s">
        <v>70</v>
      </c>
      <c r="C33" s="30" t="s">
        <v>71</v>
      </c>
      <c r="D33" s="30" t="s">
        <v>72</v>
      </c>
      <c r="E33" s="31">
        <v>-1.9357021459596</v>
      </c>
    </row>
    <row r="34" spans="1:5" x14ac:dyDescent="0.2">
      <c r="A34" s="29"/>
      <c r="B34" s="30" t="s">
        <v>73</v>
      </c>
      <c r="C34" s="30" t="s">
        <v>74</v>
      </c>
      <c r="D34" s="30" t="s">
        <v>75</v>
      </c>
      <c r="E34" s="31">
        <v>-1.8678727126137999</v>
      </c>
    </row>
    <row r="35" spans="1:5" x14ac:dyDescent="0.2">
      <c r="A35" s="32"/>
      <c r="B35" s="30" t="s">
        <v>76</v>
      </c>
      <c r="C35" s="30" t="s">
        <v>77</v>
      </c>
      <c r="D35" s="30" t="s">
        <v>78</v>
      </c>
      <c r="E35" s="33">
        <v>1.9781802753240501</v>
      </c>
    </row>
    <row r="36" spans="1:5" x14ac:dyDescent="0.2">
      <c r="A36" s="32"/>
      <c r="B36" s="30" t="s">
        <v>59</v>
      </c>
      <c r="C36" s="30" t="s">
        <v>60</v>
      </c>
      <c r="D36" s="30" t="s">
        <v>79</v>
      </c>
      <c r="E36" s="31">
        <v>-2.0940237417466698</v>
      </c>
    </row>
    <row r="37" spans="1:5" x14ac:dyDescent="0.2">
      <c r="A37" s="32"/>
      <c r="B37" s="30" t="s">
        <v>80</v>
      </c>
      <c r="C37" s="30" t="s">
        <v>81</v>
      </c>
      <c r="D37" s="30" t="s">
        <v>82</v>
      </c>
      <c r="E37" s="33">
        <v>1.40182553825919</v>
      </c>
    </row>
    <row r="38" spans="1:5" x14ac:dyDescent="0.2">
      <c r="A38" s="32"/>
      <c r="B38" s="30" t="s">
        <v>83</v>
      </c>
      <c r="C38" s="30" t="s">
        <v>84</v>
      </c>
      <c r="D38" s="30" t="s">
        <v>85</v>
      </c>
      <c r="E38" s="33">
        <v>1.3146447737314999</v>
      </c>
    </row>
    <row r="39" spans="1:5" x14ac:dyDescent="0.2">
      <c r="A39" s="32"/>
      <c r="B39" s="30" t="s">
        <v>86</v>
      </c>
      <c r="C39" s="30" t="s">
        <v>87</v>
      </c>
      <c r="D39" s="30" t="s">
        <v>88</v>
      </c>
      <c r="E39" s="33">
        <v>1.64799808887318</v>
      </c>
    </row>
    <row r="40" spans="1:5" x14ac:dyDescent="0.2">
      <c r="A40" s="32"/>
      <c r="B40" s="30" t="s">
        <v>89</v>
      </c>
      <c r="C40" s="30" t="s">
        <v>90</v>
      </c>
      <c r="D40" s="30" t="s">
        <v>91</v>
      </c>
      <c r="E40" s="31">
        <v>-1.76694598687963</v>
      </c>
    </row>
    <row r="41" spans="1:5" x14ac:dyDescent="0.2">
      <c r="A41" s="32"/>
      <c r="B41" s="30" t="s">
        <v>49</v>
      </c>
      <c r="C41" s="30" t="s">
        <v>50</v>
      </c>
      <c r="D41" s="30" t="s">
        <v>92</v>
      </c>
      <c r="E41" s="33">
        <v>1.4393264860128701</v>
      </c>
    </row>
    <row r="42" spans="1:5" x14ac:dyDescent="0.2">
      <c r="A42" s="29" t="s">
        <v>93</v>
      </c>
      <c r="B42" s="30" t="s">
        <v>94</v>
      </c>
      <c r="C42" s="30" t="s">
        <v>95</v>
      </c>
      <c r="D42" s="30" t="s">
        <v>96</v>
      </c>
      <c r="E42" s="31">
        <v>-1.7930822978722301</v>
      </c>
    </row>
    <row r="43" spans="1:5" x14ac:dyDescent="0.2">
      <c r="A43" s="29"/>
      <c r="B43" s="30" t="s">
        <v>97</v>
      </c>
      <c r="C43" s="30" t="s">
        <v>98</v>
      </c>
      <c r="D43" s="30" t="s">
        <v>99</v>
      </c>
      <c r="E43" s="31">
        <v>-1.6931259839616599</v>
      </c>
    </row>
    <row r="44" spans="1:5" x14ac:dyDescent="0.2">
      <c r="A44" s="29"/>
      <c r="B44" s="30" t="s">
        <v>59</v>
      </c>
      <c r="C44" s="30" t="s">
        <v>60</v>
      </c>
      <c r="D44" s="30" t="s">
        <v>79</v>
      </c>
      <c r="E44" s="31">
        <v>-2.0940237417466698</v>
      </c>
    </row>
    <row r="45" spans="1:5" x14ac:dyDescent="0.2">
      <c r="A45" s="29"/>
      <c r="B45" s="30" t="s">
        <v>100</v>
      </c>
      <c r="C45" s="30" t="s">
        <v>101</v>
      </c>
      <c r="D45" s="30" t="s">
        <v>102</v>
      </c>
      <c r="E45" s="31">
        <v>-2.64701678301468</v>
      </c>
    </row>
    <row r="46" spans="1:5" x14ac:dyDescent="0.2">
      <c r="A46" s="29"/>
      <c r="B46" s="30" t="s">
        <v>103</v>
      </c>
      <c r="C46" s="30" t="s">
        <v>104</v>
      </c>
      <c r="D46" s="30" t="s">
        <v>105</v>
      </c>
      <c r="E46" s="31">
        <v>-1.5246494361591101</v>
      </c>
    </row>
    <row r="47" spans="1:5" x14ac:dyDescent="0.2">
      <c r="A47" s="32"/>
      <c r="B47" s="30" t="s">
        <v>106</v>
      </c>
      <c r="C47" s="30" t="s">
        <v>107</v>
      </c>
      <c r="D47" s="30" t="s">
        <v>108</v>
      </c>
      <c r="E47" s="33">
        <v>2.4978093265021699</v>
      </c>
    </row>
    <row r="48" spans="1:5" x14ac:dyDescent="0.2">
      <c r="A48" s="32"/>
      <c r="B48" s="30" t="s">
        <v>76</v>
      </c>
      <c r="C48" s="30" t="s">
        <v>77</v>
      </c>
      <c r="D48" s="30" t="s">
        <v>109</v>
      </c>
      <c r="E48" s="33">
        <v>1.9781802753240501</v>
      </c>
    </row>
    <row r="49" spans="1:5" x14ac:dyDescent="0.2">
      <c r="A49" s="32"/>
      <c r="B49" s="30" t="s">
        <v>110</v>
      </c>
      <c r="C49" s="30" t="s">
        <v>111</v>
      </c>
      <c r="D49" s="30" t="s">
        <v>112</v>
      </c>
      <c r="E49" s="33">
        <v>4.1094650909544397</v>
      </c>
    </row>
    <row r="50" spans="1:5" x14ac:dyDescent="0.2">
      <c r="A50" s="29" t="s">
        <v>113</v>
      </c>
      <c r="B50" s="30" t="s">
        <v>64</v>
      </c>
      <c r="C50" s="30" t="s">
        <v>65</v>
      </c>
      <c r="D50" s="30" t="s">
        <v>66</v>
      </c>
      <c r="E50" s="31">
        <v>-1.64307853026849</v>
      </c>
    </row>
    <row r="51" spans="1:5" x14ac:dyDescent="0.2">
      <c r="A51" s="29"/>
      <c r="B51" s="30" t="s">
        <v>97</v>
      </c>
      <c r="C51" s="30" t="s">
        <v>98</v>
      </c>
      <c r="D51" s="30" t="s">
        <v>114</v>
      </c>
      <c r="E51" s="31">
        <v>-1.6931259839616599</v>
      </c>
    </row>
    <row r="52" spans="1:5" x14ac:dyDescent="0.2">
      <c r="A52" s="29"/>
      <c r="B52" s="30" t="s">
        <v>115</v>
      </c>
      <c r="C52" s="30" t="s">
        <v>116</v>
      </c>
      <c r="D52" s="30" t="s">
        <v>117</v>
      </c>
      <c r="E52" s="31">
        <v>-1.93277999873755</v>
      </c>
    </row>
    <row r="53" spans="1:5" x14ac:dyDescent="0.2">
      <c r="A53" s="29" t="s">
        <v>118</v>
      </c>
      <c r="B53" s="30" t="s">
        <v>89</v>
      </c>
      <c r="C53" s="30" t="s">
        <v>90</v>
      </c>
      <c r="D53" s="30" t="s">
        <v>119</v>
      </c>
      <c r="E53" s="31">
        <v>-1.76694598687963</v>
      </c>
    </row>
    <row r="54" spans="1:5" x14ac:dyDescent="0.2">
      <c r="A54" s="29"/>
      <c r="B54" s="30" t="s">
        <v>120</v>
      </c>
      <c r="C54" s="30" t="s">
        <v>121</v>
      </c>
      <c r="D54" s="30" t="s">
        <v>122</v>
      </c>
      <c r="E54" s="31">
        <v>-1.65786071932539</v>
      </c>
    </row>
    <row r="55" spans="1:5" x14ac:dyDescent="0.2">
      <c r="A55" s="29"/>
      <c r="B55" s="30" t="s">
        <v>123</v>
      </c>
      <c r="C55" s="30" t="s">
        <v>124</v>
      </c>
      <c r="D55" s="30" t="s">
        <v>125</v>
      </c>
      <c r="E55" s="31">
        <v>-2.4926333647607501</v>
      </c>
    </row>
    <row r="56" spans="1:5" x14ac:dyDescent="0.2">
      <c r="A56" s="29"/>
      <c r="B56" s="30" t="s">
        <v>19</v>
      </c>
      <c r="C56" s="30" t="s">
        <v>20</v>
      </c>
      <c r="D56" s="30" t="s">
        <v>21</v>
      </c>
      <c r="E56" s="31">
        <v>-3.0331858434256702</v>
      </c>
    </row>
    <row r="57" spans="1:5" x14ac:dyDescent="0.2">
      <c r="A57" s="29"/>
      <c r="B57" s="30" t="s">
        <v>126</v>
      </c>
      <c r="C57" s="30" t="s">
        <v>127</v>
      </c>
      <c r="D57" s="30" t="s">
        <v>128</v>
      </c>
      <c r="E57" s="31">
        <v>-2.3084366657134798</v>
      </c>
    </row>
    <row r="58" spans="1:5" x14ac:dyDescent="0.2">
      <c r="A58" s="29"/>
      <c r="B58" s="30" t="s">
        <v>49</v>
      </c>
      <c r="C58" s="30" t="s">
        <v>50</v>
      </c>
      <c r="D58" s="30" t="s">
        <v>129</v>
      </c>
      <c r="E58" s="33">
        <v>1.4393264860128701</v>
      </c>
    </row>
    <row r="59" spans="1:5" x14ac:dyDescent="0.2">
      <c r="A59" s="29" t="s">
        <v>130</v>
      </c>
      <c r="B59" s="30" t="s">
        <v>94</v>
      </c>
      <c r="C59" s="30" t="s">
        <v>95</v>
      </c>
      <c r="D59" s="30" t="s">
        <v>96</v>
      </c>
      <c r="E59" s="31">
        <v>-1.7930822978722301</v>
      </c>
    </row>
    <row r="60" spans="1:5" x14ac:dyDescent="0.2">
      <c r="A60" s="34"/>
      <c r="B60" s="30" t="s">
        <v>89</v>
      </c>
      <c r="C60" s="30" t="s">
        <v>90</v>
      </c>
      <c r="D60" s="30" t="s">
        <v>119</v>
      </c>
      <c r="E60" s="31">
        <v>-1.76694598687963</v>
      </c>
    </row>
    <row r="61" spans="1:5" x14ac:dyDescent="0.2">
      <c r="A61" s="34"/>
      <c r="B61" s="30" t="s">
        <v>115</v>
      </c>
      <c r="C61" s="30" t="s">
        <v>116</v>
      </c>
      <c r="D61" s="30" t="s">
        <v>131</v>
      </c>
      <c r="E61" s="31">
        <v>-1.93277999873755</v>
      </c>
    </row>
    <row r="62" spans="1:5" ht="17" thickBot="1" x14ac:dyDescent="0.25">
      <c r="A62" s="47" t="s">
        <v>132</v>
      </c>
      <c r="B62" s="48"/>
      <c r="C62" s="48"/>
      <c r="D62" s="48"/>
      <c r="E62" s="49"/>
    </row>
    <row r="63" spans="1:5" ht="17" thickTop="1" x14ac:dyDescent="0.2">
      <c r="A63" s="15" t="s">
        <v>1</v>
      </c>
      <c r="B63" s="2" t="s">
        <v>2</v>
      </c>
      <c r="C63" s="2" t="s">
        <v>3</v>
      </c>
      <c r="D63" s="2" t="s">
        <v>4</v>
      </c>
      <c r="E63" s="3" t="s">
        <v>5</v>
      </c>
    </row>
    <row r="64" spans="1:5" x14ac:dyDescent="0.2">
      <c r="A64" s="35" t="s">
        <v>133</v>
      </c>
      <c r="B64" s="30" t="s">
        <v>86</v>
      </c>
      <c r="C64" s="30" t="s">
        <v>87</v>
      </c>
      <c r="D64" s="30" t="s">
        <v>134</v>
      </c>
      <c r="E64" s="33">
        <v>1.64799808887318</v>
      </c>
    </row>
    <row r="65" spans="1:5" x14ac:dyDescent="0.2">
      <c r="A65" s="35"/>
      <c r="B65" s="30" t="s">
        <v>49</v>
      </c>
      <c r="C65" s="30" t="s">
        <v>50</v>
      </c>
      <c r="D65" s="30" t="s">
        <v>51</v>
      </c>
      <c r="E65" s="33">
        <v>1.4393264860128701</v>
      </c>
    </row>
    <row r="66" spans="1:5" x14ac:dyDescent="0.2">
      <c r="A66" s="35"/>
      <c r="B66" s="30" t="s">
        <v>70</v>
      </c>
      <c r="C66" s="30" t="s">
        <v>71</v>
      </c>
      <c r="D66" s="30" t="s">
        <v>135</v>
      </c>
      <c r="E66" s="31">
        <v>-1.9357021459596</v>
      </c>
    </row>
    <row r="67" spans="1:5" x14ac:dyDescent="0.2">
      <c r="A67" s="35"/>
      <c r="B67" s="30" t="s">
        <v>136</v>
      </c>
      <c r="C67" s="30" t="s">
        <v>137</v>
      </c>
      <c r="D67" s="30" t="s">
        <v>138</v>
      </c>
      <c r="E67" s="33">
        <v>1.8780131118727199</v>
      </c>
    </row>
    <row r="68" spans="1:5" x14ac:dyDescent="0.2">
      <c r="A68" s="35" t="s">
        <v>6</v>
      </c>
      <c r="B68" s="30" t="s">
        <v>80</v>
      </c>
      <c r="C68" s="30" t="s">
        <v>81</v>
      </c>
      <c r="D68" s="30" t="s">
        <v>82</v>
      </c>
      <c r="E68" s="33">
        <v>1.40182553825919</v>
      </c>
    </row>
    <row r="69" spans="1:5" x14ac:dyDescent="0.2">
      <c r="A69" s="35"/>
      <c r="B69" s="30" t="s">
        <v>103</v>
      </c>
      <c r="C69" s="30" t="s">
        <v>104</v>
      </c>
      <c r="D69" s="30" t="s">
        <v>105</v>
      </c>
      <c r="E69" s="31">
        <v>-1.5246494361591101</v>
      </c>
    </row>
    <row r="70" spans="1:5" x14ac:dyDescent="0.2">
      <c r="A70" s="35"/>
      <c r="B70" s="30" t="s">
        <v>76</v>
      </c>
      <c r="C70" s="30" t="s">
        <v>77</v>
      </c>
      <c r="D70" s="30" t="s">
        <v>139</v>
      </c>
      <c r="E70" s="33">
        <v>1.9781802753240501</v>
      </c>
    </row>
    <row r="71" spans="1:5" x14ac:dyDescent="0.2">
      <c r="A71" s="35"/>
      <c r="B71" s="30" t="s">
        <v>83</v>
      </c>
      <c r="C71" s="30" t="s">
        <v>84</v>
      </c>
      <c r="D71" s="30" t="s">
        <v>140</v>
      </c>
      <c r="E71" s="33">
        <v>1.3146447737314999</v>
      </c>
    </row>
    <row r="72" spans="1:5" x14ac:dyDescent="0.2">
      <c r="A72" s="35"/>
      <c r="B72" s="30" t="s">
        <v>16</v>
      </c>
      <c r="C72" s="30" t="s">
        <v>17</v>
      </c>
      <c r="D72" s="30" t="s">
        <v>141</v>
      </c>
      <c r="E72" s="33">
        <v>3.1651956293877102</v>
      </c>
    </row>
    <row r="73" spans="1:5" x14ac:dyDescent="0.2">
      <c r="A73" s="35"/>
      <c r="B73" s="30" t="s">
        <v>19</v>
      </c>
      <c r="C73" s="30" t="s">
        <v>20</v>
      </c>
      <c r="D73" s="30" t="s">
        <v>142</v>
      </c>
      <c r="E73" s="31">
        <v>-3.0331858434256702</v>
      </c>
    </row>
    <row r="74" spans="1:5" x14ac:dyDescent="0.2">
      <c r="A74" s="35"/>
      <c r="B74" s="30" t="s">
        <v>143</v>
      </c>
      <c r="C74" s="30" t="s">
        <v>144</v>
      </c>
      <c r="D74" s="30" t="s">
        <v>145</v>
      </c>
      <c r="E74" s="31">
        <v>-1.5222175145138901</v>
      </c>
    </row>
    <row r="75" spans="1:5" x14ac:dyDescent="0.2">
      <c r="A75" s="35" t="s">
        <v>146</v>
      </c>
      <c r="B75" s="30" t="s">
        <v>80</v>
      </c>
      <c r="C75" s="30" t="s">
        <v>81</v>
      </c>
      <c r="D75" s="30" t="s">
        <v>82</v>
      </c>
      <c r="E75" s="33">
        <v>1.40182553825919</v>
      </c>
    </row>
    <row r="76" spans="1:5" x14ac:dyDescent="0.2">
      <c r="A76" s="35"/>
      <c r="B76" s="30" t="s">
        <v>147</v>
      </c>
      <c r="C76" s="30" t="s">
        <v>148</v>
      </c>
      <c r="D76" s="30" t="s">
        <v>149</v>
      </c>
      <c r="E76" s="33">
        <v>1.6423630253358501</v>
      </c>
    </row>
    <row r="77" spans="1:5" x14ac:dyDescent="0.2">
      <c r="A77" s="35"/>
      <c r="B77" s="30" t="s">
        <v>76</v>
      </c>
      <c r="C77" s="30" t="s">
        <v>77</v>
      </c>
      <c r="D77" s="30" t="s">
        <v>78</v>
      </c>
      <c r="E77" s="33">
        <v>1.9781802753240501</v>
      </c>
    </row>
    <row r="78" spans="1:5" x14ac:dyDescent="0.2">
      <c r="A78" s="35" t="s">
        <v>150</v>
      </c>
      <c r="B78" s="30" t="s">
        <v>30</v>
      </c>
      <c r="C78" s="30" t="s">
        <v>31</v>
      </c>
      <c r="D78" s="30" t="s">
        <v>151</v>
      </c>
      <c r="E78" s="33">
        <v>2.3824074401376998</v>
      </c>
    </row>
    <row r="79" spans="1:5" x14ac:dyDescent="0.2">
      <c r="A79" s="35"/>
      <c r="B79" s="30" t="s">
        <v>152</v>
      </c>
      <c r="C79" s="30" t="s">
        <v>153</v>
      </c>
      <c r="D79" s="30" t="s">
        <v>154</v>
      </c>
      <c r="E79" s="33">
        <v>2.24101230490154</v>
      </c>
    </row>
    <row r="80" spans="1:5" x14ac:dyDescent="0.2">
      <c r="A80" s="35"/>
      <c r="B80" s="30" t="s">
        <v>143</v>
      </c>
      <c r="C80" s="30" t="s">
        <v>144</v>
      </c>
      <c r="D80" s="30" t="s">
        <v>155</v>
      </c>
      <c r="E80" s="31">
        <v>-1.5222175145138901</v>
      </c>
    </row>
    <row r="81" spans="1:5" x14ac:dyDescent="0.2">
      <c r="A81" s="35"/>
      <c r="B81" s="30" t="s">
        <v>156</v>
      </c>
      <c r="C81" s="30" t="s">
        <v>157</v>
      </c>
      <c r="D81" s="30" t="s">
        <v>158</v>
      </c>
      <c r="E81" s="31">
        <v>-1.9303872353529301</v>
      </c>
    </row>
    <row r="82" spans="1:5" x14ac:dyDescent="0.2">
      <c r="A82" s="35"/>
      <c r="B82" s="30" t="s">
        <v>159</v>
      </c>
      <c r="C82" s="30" t="s">
        <v>160</v>
      </c>
      <c r="D82" s="30" t="s">
        <v>161</v>
      </c>
      <c r="E82" s="36">
        <v>2.7927578303500198</v>
      </c>
    </row>
    <row r="83" spans="1:5" x14ac:dyDescent="0.2">
      <c r="A83" s="35" t="s">
        <v>162</v>
      </c>
      <c r="B83" s="30" t="s">
        <v>64</v>
      </c>
      <c r="C83" s="30" t="s">
        <v>65</v>
      </c>
      <c r="D83" s="30" t="s">
        <v>66</v>
      </c>
      <c r="E83" s="31">
        <v>-1.64307853026849</v>
      </c>
    </row>
    <row r="84" spans="1:5" x14ac:dyDescent="0.2">
      <c r="A84" s="35"/>
      <c r="B84" s="30" t="s">
        <v>67</v>
      </c>
      <c r="C84" s="30" t="s">
        <v>68</v>
      </c>
      <c r="D84" s="30" t="s">
        <v>163</v>
      </c>
      <c r="E84" s="31">
        <v>-1.48200824536535</v>
      </c>
    </row>
    <row r="85" spans="1:5" x14ac:dyDescent="0.2">
      <c r="A85" s="35"/>
      <c r="B85" s="30" t="s">
        <v>164</v>
      </c>
      <c r="C85" s="30" t="s">
        <v>165</v>
      </c>
      <c r="D85" s="30" t="s">
        <v>166</v>
      </c>
      <c r="E85" s="33">
        <v>1.32351617373925</v>
      </c>
    </row>
    <row r="86" spans="1:5" x14ac:dyDescent="0.2">
      <c r="A86" s="35"/>
      <c r="B86" s="30" t="s">
        <v>83</v>
      </c>
      <c r="C86" s="30" t="s">
        <v>84</v>
      </c>
      <c r="D86" s="30" t="s">
        <v>85</v>
      </c>
      <c r="E86" s="33">
        <v>1.3146447737314999</v>
      </c>
    </row>
    <row r="87" spans="1:5" x14ac:dyDescent="0.2">
      <c r="A87" s="35"/>
      <c r="B87" s="30" t="s">
        <v>167</v>
      </c>
      <c r="C87" s="30" t="s">
        <v>168</v>
      </c>
      <c r="D87" s="30" t="s">
        <v>169</v>
      </c>
      <c r="E87" s="33">
        <v>2.0413540764545899</v>
      </c>
    </row>
    <row r="88" spans="1:5" x14ac:dyDescent="0.2">
      <c r="A88" s="35"/>
      <c r="B88" s="30" t="s">
        <v>170</v>
      </c>
      <c r="C88" s="30" t="s">
        <v>171</v>
      </c>
      <c r="D88" s="30" t="s">
        <v>172</v>
      </c>
      <c r="E88" s="33">
        <v>2.2434127829001098</v>
      </c>
    </row>
    <row r="89" spans="1:5" x14ac:dyDescent="0.2">
      <c r="A89" s="35" t="s">
        <v>173</v>
      </c>
      <c r="B89" s="30" t="s">
        <v>16</v>
      </c>
      <c r="C89" s="30" t="s">
        <v>17</v>
      </c>
      <c r="D89" s="30" t="s">
        <v>174</v>
      </c>
      <c r="E89" s="33">
        <v>3.1651956293877102</v>
      </c>
    </row>
    <row r="90" spans="1:5" x14ac:dyDescent="0.2">
      <c r="A90" s="34"/>
      <c r="B90" s="30" t="s">
        <v>175</v>
      </c>
      <c r="C90" s="30" t="s">
        <v>176</v>
      </c>
      <c r="D90" s="30" t="s">
        <v>177</v>
      </c>
      <c r="E90" s="33">
        <v>1.5391358228979399</v>
      </c>
    </row>
    <row r="91" spans="1:5" ht="17" thickBot="1" x14ac:dyDescent="0.25">
      <c r="A91" s="37"/>
      <c r="B91" s="25" t="s">
        <v>170</v>
      </c>
      <c r="C91" s="25" t="s">
        <v>171</v>
      </c>
      <c r="D91" s="25" t="s">
        <v>172</v>
      </c>
      <c r="E91" s="38">
        <v>2.2434127829001098</v>
      </c>
    </row>
    <row r="92" spans="1:5" ht="17" thickBot="1" x14ac:dyDescent="0.25">
      <c r="A92" s="26"/>
    </row>
    <row r="93" spans="1:5" ht="17" thickBot="1" x14ac:dyDescent="0.25">
      <c r="A93" s="50" t="s">
        <v>178</v>
      </c>
      <c r="B93" s="51"/>
      <c r="C93" s="51"/>
      <c r="D93" s="51"/>
      <c r="E93" s="52"/>
    </row>
    <row r="94" spans="1:5" ht="17" thickTop="1" x14ac:dyDescent="0.2">
      <c r="A94" s="1" t="s">
        <v>1</v>
      </c>
      <c r="B94" s="2" t="s">
        <v>2</v>
      </c>
      <c r="C94" s="2" t="s">
        <v>3</v>
      </c>
      <c r="D94" s="2" t="s">
        <v>4</v>
      </c>
      <c r="E94" s="3" t="s">
        <v>5</v>
      </c>
    </row>
    <row r="95" spans="1:5" x14ac:dyDescent="0.2">
      <c r="A95" s="29" t="s">
        <v>179</v>
      </c>
      <c r="B95" s="30" t="s">
        <v>34</v>
      </c>
      <c r="C95" s="30" t="s">
        <v>35</v>
      </c>
      <c r="D95" s="30" t="s">
        <v>180</v>
      </c>
      <c r="E95" s="33">
        <v>1.42281655154779</v>
      </c>
    </row>
    <row r="96" spans="1:5" x14ac:dyDescent="0.2">
      <c r="A96" s="29"/>
      <c r="B96" s="30" t="s">
        <v>181</v>
      </c>
      <c r="C96" s="30" t="s">
        <v>182</v>
      </c>
      <c r="D96" s="30" t="s">
        <v>183</v>
      </c>
      <c r="E96" s="33">
        <v>1.35643967128937</v>
      </c>
    </row>
    <row r="97" spans="1:5" x14ac:dyDescent="0.2">
      <c r="A97" s="29"/>
      <c r="B97" s="30" t="s">
        <v>19</v>
      </c>
      <c r="C97" s="30" t="s">
        <v>20</v>
      </c>
      <c r="D97" s="30" t="s">
        <v>21</v>
      </c>
      <c r="E97" s="33">
        <v>1.2856363866676499</v>
      </c>
    </row>
    <row r="98" spans="1:5" x14ac:dyDescent="0.2">
      <c r="A98" s="29"/>
      <c r="B98" s="30" t="s">
        <v>184</v>
      </c>
      <c r="C98" s="30" t="s">
        <v>185</v>
      </c>
      <c r="D98" s="30" t="s">
        <v>186</v>
      </c>
      <c r="E98" s="33">
        <v>1.3808918462776001</v>
      </c>
    </row>
    <row r="99" spans="1:5" x14ac:dyDescent="0.2">
      <c r="A99" s="29" t="s">
        <v>187</v>
      </c>
      <c r="B99" s="30" t="s">
        <v>64</v>
      </c>
      <c r="C99" s="30" t="s">
        <v>65</v>
      </c>
      <c r="D99" s="30" t="s">
        <v>188</v>
      </c>
      <c r="E99" s="33">
        <v>1.36153358341965</v>
      </c>
    </row>
    <row r="100" spans="1:5" x14ac:dyDescent="0.2">
      <c r="A100" s="29"/>
      <c r="B100" s="30" t="s">
        <v>189</v>
      </c>
      <c r="C100" s="30" t="s">
        <v>190</v>
      </c>
      <c r="D100" s="30" t="s">
        <v>191</v>
      </c>
      <c r="E100" s="33">
        <v>1.51725353820842</v>
      </c>
    </row>
    <row r="101" spans="1:5" x14ac:dyDescent="0.2">
      <c r="A101" s="29"/>
      <c r="B101" s="30" t="s">
        <v>192</v>
      </c>
      <c r="C101" s="30" t="s">
        <v>193</v>
      </c>
      <c r="D101" s="30" t="s">
        <v>194</v>
      </c>
      <c r="E101" s="31">
        <v>-1.32968100909024</v>
      </c>
    </row>
    <row r="102" spans="1:5" x14ac:dyDescent="0.2">
      <c r="A102" s="29"/>
      <c r="B102" s="30" t="s">
        <v>41</v>
      </c>
      <c r="C102" s="30" t="s">
        <v>42</v>
      </c>
      <c r="D102" s="30" t="s">
        <v>195</v>
      </c>
      <c r="E102" s="33">
        <v>1.50518547167488</v>
      </c>
    </row>
    <row r="103" spans="1:5" x14ac:dyDescent="0.2">
      <c r="A103" s="29"/>
      <c r="B103" s="30" t="s">
        <v>34</v>
      </c>
      <c r="C103" s="30" t="s">
        <v>35</v>
      </c>
      <c r="D103" s="30" t="s">
        <v>196</v>
      </c>
      <c r="E103" s="33">
        <v>1.42281655154779</v>
      </c>
    </row>
    <row r="104" spans="1:5" x14ac:dyDescent="0.2">
      <c r="A104" s="29"/>
      <c r="B104" s="30" t="s">
        <v>97</v>
      </c>
      <c r="C104" s="30" t="s">
        <v>98</v>
      </c>
      <c r="D104" s="30" t="s">
        <v>197</v>
      </c>
      <c r="E104" s="33">
        <v>1.4731305197342299</v>
      </c>
    </row>
    <row r="105" spans="1:5" x14ac:dyDescent="0.2">
      <c r="A105" s="29"/>
      <c r="B105" s="30" t="s">
        <v>86</v>
      </c>
      <c r="C105" s="30" t="s">
        <v>87</v>
      </c>
      <c r="D105" s="30" t="s">
        <v>198</v>
      </c>
      <c r="E105" s="31">
        <v>-1.1630029308087</v>
      </c>
    </row>
    <row r="106" spans="1:5" x14ac:dyDescent="0.2">
      <c r="A106" s="29"/>
      <c r="B106" s="30" t="s">
        <v>49</v>
      </c>
      <c r="C106" s="30" t="s">
        <v>50</v>
      </c>
      <c r="D106" s="30" t="s">
        <v>92</v>
      </c>
      <c r="E106" s="31">
        <v>-1.81831502562862</v>
      </c>
    </row>
    <row r="107" spans="1:5" x14ac:dyDescent="0.2">
      <c r="A107" s="29" t="s">
        <v>199</v>
      </c>
      <c r="B107" s="30" t="s">
        <v>200</v>
      </c>
      <c r="C107" s="30" t="s">
        <v>98</v>
      </c>
      <c r="D107" s="30" t="s">
        <v>201</v>
      </c>
      <c r="E107" s="33">
        <v>1.4731305197342299</v>
      </c>
    </row>
    <row r="108" spans="1:5" x14ac:dyDescent="0.2">
      <c r="A108" s="29"/>
      <c r="B108" s="30" t="s">
        <v>202</v>
      </c>
      <c r="C108" s="30" t="s">
        <v>203</v>
      </c>
      <c r="D108" s="30" t="s">
        <v>204</v>
      </c>
      <c r="E108" s="33">
        <v>1.5551611412489099</v>
      </c>
    </row>
    <row r="109" spans="1:5" x14ac:dyDescent="0.2">
      <c r="A109" s="29"/>
      <c r="B109" s="30" t="s">
        <v>19</v>
      </c>
      <c r="C109" s="30" t="s">
        <v>20</v>
      </c>
      <c r="D109" s="30" t="s">
        <v>21</v>
      </c>
      <c r="E109" s="33">
        <v>1.2856363866676499</v>
      </c>
    </row>
    <row r="110" spans="1:5" x14ac:dyDescent="0.2">
      <c r="A110" s="29"/>
      <c r="B110" s="30" t="s">
        <v>205</v>
      </c>
      <c r="C110" s="30" t="s">
        <v>206</v>
      </c>
      <c r="D110" s="30" t="s">
        <v>207</v>
      </c>
      <c r="E110" s="33">
        <v>1.3312215595035399</v>
      </c>
    </row>
    <row r="111" spans="1:5" x14ac:dyDescent="0.2">
      <c r="A111" s="29"/>
      <c r="B111" s="30" t="s">
        <v>64</v>
      </c>
      <c r="C111" s="30" t="s">
        <v>65</v>
      </c>
      <c r="D111" s="30" t="s">
        <v>66</v>
      </c>
      <c r="E111" s="33">
        <v>1.36153358341965</v>
      </c>
    </row>
    <row r="112" spans="1:5" x14ac:dyDescent="0.2">
      <c r="A112" s="29"/>
      <c r="B112" s="30" t="s">
        <v>208</v>
      </c>
      <c r="C112" s="30" t="s">
        <v>209</v>
      </c>
      <c r="D112" s="30" t="s">
        <v>210</v>
      </c>
      <c r="E112" s="31">
        <v>-1.4078090963576599</v>
      </c>
    </row>
    <row r="113" spans="1:5" x14ac:dyDescent="0.2">
      <c r="A113" s="29"/>
      <c r="B113" s="30" t="s">
        <v>80</v>
      </c>
      <c r="C113" s="30" t="s">
        <v>81</v>
      </c>
      <c r="D113" s="30" t="s">
        <v>82</v>
      </c>
      <c r="E113" s="31">
        <v>-1.28234712920298</v>
      </c>
    </row>
    <row r="114" spans="1:5" x14ac:dyDescent="0.2">
      <c r="A114" s="29" t="s">
        <v>211</v>
      </c>
      <c r="B114" s="30" t="s">
        <v>184</v>
      </c>
      <c r="C114" s="30" t="s">
        <v>185</v>
      </c>
      <c r="D114" s="30" t="s">
        <v>212</v>
      </c>
      <c r="E114" s="33">
        <v>1.3808918462776001</v>
      </c>
    </row>
    <row r="115" spans="1:5" x14ac:dyDescent="0.2">
      <c r="A115" s="29"/>
      <c r="B115" s="30" t="s">
        <v>213</v>
      </c>
      <c r="C115" s="30" t="s">
        <v>214</v>
      </c>
      <c r="D115" s="30" t="s">
        <v>215</v>
      </c>
      <c r="E115" s="33">
        <v>1.26206248513631</v>
      </c>
    </row>
    <row r="116" spans="1:5" x14ac:dyDescent="0.2">
      <c r="A116" s="29"/>
      <c r="B116" s="30" t="s">
        <v>181</v>
      </c>
      <c r="C116" s="30" t="s">
        <v>182</v>
      </c>
      <c r="D116" s="30" t="s">
        <v>216</v>
      </c>
      <c r="E116" s="33">
        <v>1.35643967128937</v>
      </c>
    </row>
    <row r="117" spans="1:5" x14ac:dyDescent="0.2">
      <c r="A117" s="29"/>
      <c r="B117" s="30" t="s">
        <v>189</v>
      </c>
      <c r="C117" s="30" t="s">
        <v>190</v>
      </c>
      <c r="D117" s="30" t="s">
        <v>191</v>
      </c>
      <c r="E117" s="33">
        <v>1.51725353820842</v>
      </c>
    </row>
    <row r="118" spans="1:5" x14ac:dyDescent="0.2">
      <c r="A118" s="29" t="s">
        <v>217</v>
      </c>
      <c r="B118" s="30" t="s">
        <v>34</v>
      </c>
      <c r="C118" s="30" t="s">
        <v>35</v>
      </c>
      <c r="D118" s="30" t="s">
        <v>180</v>
      </c>
      <c r="E118" s="33">
        <v>1.42281655154779</v>
      </c>
    </row>
    <row r="119" spans="1:5" x14ac:dyDescent="0.2">
      <c r="A119" s="29"/>
      <c r="B119" s="30" t="s">
        <v>97</v>
      </c>
      <c r="C119" s="30" t="s">
        <v>98</v>
      </c>
      <c r="D119" s="30" t="s">
        <v>218</v>
      </c>
      <c r="E119" s="33">
        <v>1.4731305197342299</v>
      </c>
    </row>
    <row r="120" spans="1:5" x14ac:dyDescent="0.2">
      <c r="A120" s="29"/>
      <c r="B120" s="30" t="s">
        <v>59</v>
      </c>
      <c r="C120" s="30" t="s">
        <v>60</v>
      </c>
      <c r="D120" s="30" t="s">
        <v>79</v>
      </c>
      <c r="E120" s="33">
        <v>1.94354116121631</v>
      </c>
    </row>
    <row r="121" spans="1:5" x14ac:dyDescent="0.2">
      <c r="A121" s="29"/>
      <c r="B121" s="30" t="s">
        <v>205</v>
      </c>
      <c r="C121" s="30" t="s">
        <v>206</v>
      </c>
      <c r="D121" s="30" t="s">
        <v>219</v>
      </c>
      <c r="E121" s="33">
        <v>1.3312215595035399</v>
      </c>
    </row>
    <row r="122" spans="1:5" x14ac:dyDescent="0.2">
      <c r="A122" s="29" t="s">
        <v>220</v>
      </c>
      <c r="B122" s="30" t="s">
        <v>221</v>
      </c>
      <c r="C122" s="30" t="s">
        <v>222</v>
      </c>
      <c r="D122" s="30" t="s">
        <v>223</v>
      </c>
      <c r="E122" s="33">
        <v>1.9165911127959501</v>
      </c>
    </row>
    <row r="123" spans="1:5" x14ac:dyDescent="0.2">
      <c r="A123" s="29"/>
      <c r="B123" s="30" t="s">
        <v>64</v>
      </c>
      <c r="C123" s="30" t="s">
        <v>65</v>
      </c>
      <c r="D123" s="30" t="s">
        <v>224</v>
      </c>
      <c r="E123" s="33">
        <v>1.36153358341965</v>
      </c>
    </row>
    <row r="124" spans="1:5" x14ac:dyDescent="0.2">
      <c r="A124" s="29"/>
      <c r="B124" s="30" t="s">
        <v>225</v>
      </c>
      <c r="C124" s="30" t="s">
        <v>226</v>
      </c>
      <c r="D124" s="30" t="s">
        <v>227</v>
      </c>
      <c r="E124" s="33">
        <v>2.5263614783175101</v>
      </c>
    </row>
    <row r="125" spans="1:5" x14ac:dyDescent="0.2">
      <c r="A125" s="29" t="s">
        <v>228</v>
      </c>
      <c r="B125" s="30" t="s">
        <v>34</v>
      </c>
      <c r="C125" s="30" t="s">
        <v>35</v>
      </c>
      <c r="D125" s="30" t="s">
        <v>36</v>
      </c>
      <c r="E125" s="33">
        <v>1.42281655154779</v>
      </c>
    </row>
    <row r="126" spans="1:5" x14ac:dyDescent="0.2">
      <c r="A126" s="29"/>
      <c r="B126" s="30" t="s">
        <v>192</v>
      </c>
      <c r="C126" s="30" t="s">
        <v>193</v>
      </c>
      <c r="D126" s="30" t="s">
        <v>229</v>
      </c>
      <c r="E126" s="31">
        <v>-1.32968100909024</v>
      </c>
    </row>
    <row r="127" spans="1:5" x14ac:dyDescent="0.2">
      <c r="A127" s="34"/>
      <c r="B127" s="30" t="s">
        <v>202</v>
      </c>
      <c r="C127" s="30" t="s">
        <v>203</v>
      </c>
      <c r="D127" s="30" t="s">
        <v>204</v>
      </c>
      <c r="E127" s="33">
        <v>1.5551611412489099</v>
      </c>
    </row>
    <row r="128" spans="1:5" x14ac:dyDescent="0.2">
      <c r="A128" s="34"/>
      <c r="B128" s="30" t="s">
        <v>181</v>
      </c>
      <c r="C128" s="30" t="s">
        <v>182</v>
      </c>
      <c r="D128" s="30" t="s">
        <v>230</v>
      </c>
      <c r="E128" s="33">
        <v>1.35643967128937</v>
      </c>
    </row>
    <row r="129" spans="1:5" x14ac:dyDescent="0.2">
      <c r="A129" s="34"/>
      <c r="B129" s="30" t="s">
        <v>159</v>
      </c>
      <c r="C129" s="30" t="s">
        <v>160</v>
      </c>
      <c r="D129" s="30" t="s">
        <v>231</v>
      </c>
      <c r="E129" s="31">
        <v>-2.1415053775146502</v>
      </c>
    </row>
    <row r="130" spans="1:5" x14ac:dyDescent="0.2">
      <c r="A130" s="34"/>
      <c r="B130" s="30" t="s">
        <v>189</v>
      </c>
      <c r="C130" s="30" t="s">
        <v>190</v>
      </c>
      <c r="D130" s="30" t="s">
        <v>232</v>
      </c>
      <c r="E130" s="33">
        <v>1.51725353820842</v>
      </c>
    </row>
    <row r="131" spans="1:5" x14ac:dyDescent="0.2">
      <c r="A131" s="34"/>
      <c r="B131" s="30" t="s">
        <v>205</v>
      </c>
      <c r="C131" s="30" t="s">
        <v>206</v>
      </c>
      <c r="D131" s="30" t="s">
        <v>233</v>
      </c>
      <c r="E131" s="33">
        <v>1.3312215595035399</v>
      </c>
    </row>
    <row r="132" spans="1:5" ht="17" thickBot="1" x14ac:dyDescent="0.25">
      <c r="A132" s="47" t="s">
        <v>234</v>
      </c>
      <c r="B132" s="48"/>
      <c r="C132" s="48"/>
      <c r="D132" s="48"/>
      <c r="E132" s="49"/>
    </row>
    <row r="133" spans="1:5" ht="17" thickTop="1" x14ac:dyDescent="0.2">
      <c r="A133" s="15" t="s">
        <v>1</v>
      </c>
      <c r="B133" s="27" t="s">
        <v>2</v>
      </c>
      <c r="C133" s="2" t="s">
        <v>3</v>
      </c>
      <c r="D133" s="2" t="s">
        <v>4</v>
      </c>
      <c r="E133" s="3" t="s">
        <v>5</v>
      </c>
    </row>
    <row r="134" spans="1:5" x14ac:dyDescent="0.2">
      <c r="A134" s="35" t="s">
        <v>235</v>
      </c>
      <c r="B134" s="30" t="s">
        <v>49</v>
      </c>
      <c r="C134" s="30" t="s">
        <v>50</v>
      </c>
      <c r="D134" s="30" t="s">
        <v>236</v>
      </c>
      <c r="E134" s="31">
        <v>-1.81831502562862</v>
      </c>
    </row>
    <row r="135" spans="1:5" x14ac:dyDescent="0.2">
      <c r="A135" s="34"/>
      <c r="B135" s="30" t="s">
        <v>237</v>
      </c>
      <c r="C135" s="30" t="s">
        <v>238</v>
      </c>
      <c r="D135" s="30" t="s">
        <v>239</v>
      </c>
      <c r="E135" s="31">
        <v>-1.0960920679733499</v>
      </c>
    </row>
    <row r="136" spans="1:5" x14ac:dyDescent="0.2">
      <c r="A136" s="34"/>
      <c r="B136" s="30" t="s">
        <v>240</v>
      </c>
      <c r="C136" s="30" t="s">
        <v>241</v>
      </c>
      <c r="D136" s="30" t="s">
        <v>242</v>
      </c>
      <c r="E136" s="31">
        <v>-1.1879155527112699</v>
      </c>
    </row>
    <row r="137" spans="1:5" x14ac:dyDescent="0.2">
      <c r="A137" s="34"/>
      <c r="B137" s="30" t="s">
        <v>34</v>
      </c>
      <c r="C137" s="30" t="s">
        <v>35</v>
      </c>
      <c r="D137" s="30" t="s">
        <v>36</v>
      </c>
      <c r="E137" s="33">
        <v>1.42281655154779</v>
      </c>
    </row>
    <row r="138" spans="1:5" ht="17" thickBot="1" x14ac:dyDescent="0.25">
      <c r="A138" s="37"/>
      <c r="B138" s="25" t="s">
        <v>243</v>
      </c>
      <c r="C138" s="25" t="s">
        <v>244</v>
      </c>
      <c r="D138" s="25" t="s">
        <v>245</v>
      </c>
      <c r="E138" s="39">
        <v>-2.8906746214063102</v>
      </c>
    </row>
    <row r="139" spans="1:5" ht="17" thickBot="1" x14ac:dyDescent="0.25">
      <c r="A139" s="26"/>
    </row>
    <row r="140" spans="1:5" ht="17" thickBot="1" x14ac:dyDescent="0.25">
      <c r="A140" s="50" t="s">
        <v>246</v>
      </c>
      <c r="B140" s="51"/>
      <c r="C140" s="51"/>
      <c r="D140" s="51"/>
      <c r="E140" s="52"/>
    </row>
    <row r="141" spans="1:5" ht="17" thickTop="1" x14ac:dyDescent="0.2">
      <c r="A141" s="1" t="s">
        <v>1</v>
      </c>
      <c r="B141" s="2" t="s">
        <v>2</v>
      </c>
      <c r="C141" s="2" t="s">
        <v>3</v>
      </c>
      <c r="D141" s="2" t="s">
        <v>4</v>
      </c>
      <c r="E141" s="40" t="s">
        <v>5</v>
      </c>
    </row>
    <row r="142" spans="1:5" x14ac:dyDescent="0.2">
      <c r="A142" s="29" t="s">
        <v>6</v>
      </c>
      <c r="B142" s="30" t="s">
        <v>76</v>
      </c>
      <c r="C142" s="30" t="s">
        <v>77</v>
      </c>
      <c r="D142" s="30" t="s">
        <v>139</v>
      </c>
      <c r="E142" s="33">
        <v>1.41251810530859</v>
      </c>
    </row>
    <row r="143" spans="1:5" x14ac:dyDescent="0.2">
      <c r="A143" s="29"/>
      <c r="B143" s="30" t="s">
        <v>247</v>
      </c>
      <c r="C143" s="30" t="s">
        <v>248</v>
      </c>
      <c r="D143" s="30" t="s">
        <v>249</v>
      </c>
      <c r="E143" s="31">
        <v>-2.04375259915588</v>
      </c>
    </row>
    <row r="144" spans="1:5" x14ac:dyDescent="0.2">
      <c r="A144" s="29"/>
      <c r="B144" s="30" t="s">
        <v>250</v>
      </c>
      <c r="C144" s="30" t="s">
        <v>251</v>
      </c>
      <c r="D144" s="30" t="s">
        <v>252</v>
      </c>
      <c r="E144" s="31">
        <v>-1.6044830159316901</v>
      </c>
    </row>
    <row r="145" spans="1:5" x14ac:dyDescent="0.2">
      <c r="A145" s="29"/>
      <c r="B145" s="30" t="s">
        <v>16</v>
      </c>
      <c r="C145" s="30" t="s">
        <v>17</v>
      </c>
      <c r="D145" s="30" t="s">
        <v>253</v>
      </c>
      <c r="E145" s="33">
        <v>1.22249429362894</v>
      </c>
    </row>
    <row r="146" spans="1:5" x14ac:dyDescent="0.2">
      <c r="A146" s="29"/>
      <c r="B146" s="30" t="s">
        <v>254</v>
      </c>
      <c r="C146" s="30" t="s">
        <v>255</v>
      </c>
      <c r="D146" s="30" t="s">
        <v>256</v>
      </c>
      <c r="E146" s="33">
        <v>0.88928994508865</v>
      </c>
    </row>
    <row r="147" spans="1:5" x14ac:dyDescent="0.2">
      <c r="A147" s="29"/>
      <c r="B147" s="30" t="s">
        <v>19</v>
      </c>
      <c r="C147" s="30" t="s">
        <v>20</v>
      </c>
      <c r="D147" s="30" t="s">
        <v>21</v>
      </c>
      <c r="E147" s="31">
        <v>-3.4091334290756801</v>
      </c>
    </row>
    <row r="148" spans="1:5" x14ac:dyDescent="0.2">
      <c r="A148" s="29"/>
      <c r="B148" s="30" t="s">
        <v>25</v>
      </c>
      <c r="C148" s="30" t="s">
        <v>26</v>
      </c>
      <c r="D148" s="30" t="s">
        <v>27</v>
      </c>
      <c r="E148" s="33">
        <v>1.5914985002719699</v>
      </c>
    </row>
    <row r="149" spans="1:5" x14ac:dyDescent="0.2">
      <c r="A149" s="29"/>
      <c r="B149" s="30" t="s">
        <v>170</v>
      </c>
      <c r="C149" s="30" t="s">
        <v>171</v>
      </c>
      <c r="D149" s="30" t="s">
        <v>172</v>
      </c>
      <c r="E149" s="33">
        <v>0.82861832859713302</v>
      </c>
    </row>
    <row r="150" spans="1:5" x14ac:dyDescent="0.2">
      <c r="A150" s="29" t="s">
        <v>257</v>
      </c>
      <c r="B150" s="30" t="s">
        <v>106</v>
      </c>
      <c r="C150" s="30" t="s">
        <v>107</v>
      </c>
      <c r="D150" s="30" t="s">
        <v>258</v>
      </c>
      <c r="E150" s="33">
        <v>3.2894529475116201</v>
      </c>
    </row>
    <row r="151" spans="1:5" x14ac:dyDescent="0.2">
      <c r="A151" s="29"/>
      <c r="B151" s="30" t="s">
        <v>76</v>
      </c>
      <c r="C151" s="30" t="s">
        <v>77</v>
      </c>
      <c r="D151" s="30" t="s">
        <v>78</v>
      </c>
      <c r="E151" s="33">
        <v>1.41251810530859</v>
      </c>
    </row>
    <row r="152" spans="1:5" x14ac:dyDescent="0.2">
      <c r="A152" s="29"/>
      <c r="B152" s="30" t="s">
        <v>259</v>
      </c>
      <c r="C152" s="30" t="s">
        <v>260</v>
      </c>
      <c r="D152" s="30" t="s">
        <v>261</v>
      </c>
      <c r="E152" s="33">
        <v>1.33648717350097</v>
      </c>
    </row>
    <row r="153" spans="1:5" x14ac:dyDescent="0.2">
      <c r="A153" s="29"/>
      <c r="B153" s="30" t="s">
        <v>100</v>
      </c>
      <c r="C153" s="30" t="s">
        <v>101</v>
      </c>
      <c r="D153" s="30" t="s">
        <v>262</v>
      </c>
      <c r="E153" s="31">
        <v>-2.1682524502275098</v>
      </c>
    </row>
    <row r="154" spans="1:5" x14ac:dyDescent="0.2">
      <c r="A154" s="29"/>
      <c r="B154" s="30" t="s">
        <v>263</v>
      </c>
      <c r="C154" s="30" t="s">
        <v>264</v>
      </c>
      <c r="D154" s="30" t="s">
        <v>265</v>
      </c>
      <c r="E154" s="31">
        <v>-1.1990831684632499</v>
      </c>
    </row>
    <row r="155" spans="1:5" x14ac:dyDescent="0.2">
      <c r="A155" s="29"/>
      <c r="B155" s="30" t="s">
        <v>59</v>
      </c>
      <c r="C155" s="30" t="s">
        <v>60</v>
      </c>
      <c r="D155" s="30" t="s">
        <v>79</v>
      </c>
      <c r="E155" s="33">
        <v>2.1979492541171299</v>
      </c>
    </row>
    <row r="156" spans="1:5" x14ac:dyDescent="0.2">
      <c r="A156" s="29" t="s">
        <v>266</v>
      </c>
      <c r="B156" s="30" t="s">
        <v>267</v>
      </c>
      <c r="C156" s="30" t="s">
        <v>268</v>
      </c>
      <c r="D156" s="30" t="s">
        <v>269</v>
      </c>
      <c r="E156" s="33">
        <v>0.90086530204232595</v>
      </c>
    </row>
    <row r="157" spans="1:5" x14ac:dyDescent="0.2">
      <c r="A157" s="29"/>
      <c r="B157" s="30" t="s">
        <v>16</v>
      </c>
      <c r="C157" s="30" t="s">
        <v>17</v>
      </c>
      <c r="D157" s="30" t="s">
        <v>174</v>
      </c>
      <c r="E157" s="33">
        <v>1.22249429362894</v>
      </c>
    </row>
    <row r="158" spans="1:5" x14ac:dyDescent="0.2">
      <c r="A158" s="29"/>
      <c r="B158" s="30" t="s">
        <v>170</v>
      </c>
      <c r="C158" s="30" t="s">
        <v>171</v>
      </c>
      <c r="D158" s="30" t="s">
        <v>172</v>
      </c>
      <c r="E158" s="33">
        <v>0.82861832859713302</v>
      </c>
    </row>
    <row r="159" spans="1:5" x14ac:dyDescent="0.2">
      <c r="A159" s="29" t="s">
        <v>270</v>
      </c>
      <c r="B159" s="30" t="s">
        <v>259</v>
      </c>
      <c r="C159" s="30" t="s">
        <v>260</v>
      </c>
      <c r="D159" s="30" t="s">
        <v>271</v>
      </c>
      <c r="E159" s="33">
        <v>1.33648717350097</v>
      </c>
    </row>
    <row r="160" spans="1:5" x14ac:dyDescent="0.2">
      <c r="A160" s="29"/>
      <c r="B160" s="30" t="s">
        <v>136</v>
      </c>
      <c r="C160" s="30" t="s">
        <v>137</v>
      </c>
      <c r="D160" s="30" t="s">
        <v>272</v>
      </c>
      <c r="E160" s="33">
        <v>1.1069126859737199</v>
      </c>
    </row>
    <row r="161" spans="1:5" x14ac:dyDescent="0.2">
      <c r="A161" s="29"/>
      <c r="B161" s="30" t="s">
        <v>267</v>
      </c>
      <c r="C161" s="30" t="s">
        <v>268</v>
      </c>
      <c r="D161" s="30" t="s">
        <v>273</v>
      </c>
      <c r="E161" s="33">
        <v>0.90086530204232595</v>
      </c>
    </row>
    <row r="162" spans="1:5" x14ac:dyDescent="0.2">
      <c r="A162" s="29"/>
      <c r="B162" s="30"/>
      <c r="C162" s="30"/>
      <c r="D162" s="30"/>
      <c r="E162" s="36"/>
    </row>
    <row r="163" spans="1:5" x14ac:dyDescent="0.2">
      <c r="A163" s="29" t="s">
        <v>150</v>
      </c>
      <c r="B163" s="30" t="s">
        <v>274</v>
      </c>
      <c r="C163" s="30" t="s">
        <v>275</v>
      </c>
      <c r="D163" s="30" t="s">
        <v>276</v>
      </c>
      <c r="E163" s="31">
        <v>-1.0644893805828399</v>
      </c>
    </row>
    <row r="164" spans="1:5" x14ac:dyDescent="0.2">
      <c r="A164" s="29"/>
      <c r="B164" s="30" t="s">
        <v>156</v>
      </c>
      <c r="C164" s="30" t="s">
        <v>157</v>
      </c>
      <c r="D164" s="30" t="s">
        <v>277</v>
      </c>
      <c r="E164" s="31">
        <v>-1.79903054120814</v>
      </c>
    </row>
    <row r="165" spans="1:5" x14ac:dyDescent="0.2">
      <c r="A165" s="34"/>
      <c r="B165" s="30" t="s">
        <v>254</v>
      </c>
      <c r="C165" s="30" t="s">
        <v>255</v>
      </c>
      <c r="D165" s="30" t="s">
        <v>278</v>
      </c>
      <c r="E165" s="33">
        <v>0.88928994508865</v>
      </c>
    </row>
    <row r="166" spans="1:5" x14ac:dyDescent="0.2">
      <c r="A166" s="34"/>
      <c r="B166" s="30" t="s">
        <v>159</v>
      </c>
      <c r="C166" s="30" t="s">
        <v>160</v>
      </c>
      <c r="D166" s="30" t="s">
        <v>231</v>
      </c>
      <c r="E166" s="33">
        <v>1.1016248282744401</v>
      </c>
    </row>
    <row r="167" spans="1:5" x14ac:dyDescent="0.2">
      <c r="A167" s="34"/>
      <c r="B167" s="30" t="s">
        <v>25</v>
      </c>
      <c r="C167" s="30" t="s">
        <v>26</v>
      </c>
      <c r="D167" s="30" t="s">
        <v>279</v>
      </c>
      <c r="E167" s="33">
        <v>1.5914985002719699</v>
      </c>
    </row>
    <row r="168" spans="1:5" ht="17" thickBot="1" x14ac:dyDescent="0.25">
      <c r="A168" s="47" t="s">
        <v>280</v>
      </c>
      <c r="B168" s="48"/>
      <c r="C168" s="48"/>
      <c r="D168" s="48"/>
      <c r="E168" s="49"/>
    </row>
    <row r="169" spans="1:5" ht="17" thickTop="1" x14ac:dyDescent="0.2">
      <c r="A169" s="15" t="s">
        <v>1</v>
      </c>
      <c r="B169" s="2" t="s">
        <v>2</v>
      </c>
      <c r="C169" s="2" t="s">
        <v>3</v>
      </c>
      <c r="D169" s="2" t="s">
        <v>4</v>
      </c>
      <c r="E169" s="3" t="s">
        <v>5</v>
      </c>
    </row>
    <row r="170" spans="1:5" x14ac:dyDescent="0.2">
      <c r="A170" s="35" t="s">
        <v>281</v>
      </c>
      <c r="B170" s="30" t="s">
        <v>73</v>
      </c>
      <c r="C170" s="30" t="s">
        <v>74</v>
      </c>
      <c r="D170" s="30" t="s">
        <v>75</v>
      </c>
      <c r="E170" s="31">
        <v>-1.59123487657466</v>
      </c>
    </row>
    <row r="171" spans="1:5" x14ac:dyDescent="0.2">
      <c r="A171" s="35"/>
      <c r="B171" s="30" t="s">
        <v>247</v>
      </c>
      <c r="C171" s="30" t="s">
        <v>248</v>
      </c>
      <c r="D171" s="30" t="s">
        <v>282</v>
      </c>
      <c r="E171" s="31">
        <v>-2.04375259915588</v>
      </c>
    </row>
    <row r="172" spans="1:5" x14ac:dyDescent="0.2">
      <c r="A172" s="35"/>
      <c r="B172" s="30" t="s">
        <v>283</v>
      </c>
      <c r="C172" s="30" t="s">
        <v>284</v>
      </c>
      <c r="D172" s="30" t="s">
        <v>285</v>
      </c>
      <c r="E172" s="31">
        <v>-1.1461061242425199</v>
      </c>
    </row>
    <row r="173" spans="1:5" x14ac:dyDescent="0.2">
      <c r="A173" s="35"/>
      <c r="B173" s="30" t="s">
        <v>274</v>
      </c>
      <c r="C173" s="30" t="s">
        <v>275</v>
      </c>
      <c r="D173" s="30" t="s">
        <v>286</v>
      </c>
      <c r="E173" s="31">
        <v>-1.0644893805828399</v>
      </c>
    </row>
    <row r="174" spans="1:5" x14ac:dyDescent="0.2">
      <c r="A174" s="35" t="s">
        <v>287</v>
      </c>
      <c r="B174" s="30" t="s">
        <v>100</v>
      </c>
      <c r="C174" s="30" t="s">
        <v>101</v>
      </c>
      <c r="D174" s="30" t="s">
        <v>288</v>
      </c>
      <c r="E174" s="31">
        <v>-2.1682524502275098</v>
      </c>
    </row>
    <row r="175" spans="1:5" x14ac:dyDescent="0.2">
      <c r="A175" s="35"/>
      <c r="B175" s="30" t="s">
        <v>289</v>
      </c>
      <c r="C175" s="30" t="s">
        <v>290</v>
      </c>
      <c r="D175" s="30" t="s">
        <v>291</v>
      </c>
      <c r="E175" s="31">
        <v>-1.46470613529517</v>
      </c>
    </row>
    <row r="176" spans="1:5" x14ac:dyDescent="0.2">
      <c r="A176" s="35"/>
      <c r="B176" s="30" t="s">
        <v>247</v>
      </c>
      <c r="C176" s="30" t="s">
        <v>248</v>
      </c>
      <c r="D176" s="30" t="s">
        <v>282</v>
      </c>
      <c r="E176" s="31">
        <v>-2.04375259915588</v>
      </c>
    </row>
    <row r="177" spans="1:5" x14ac:dyDescent="0.2">
      <c r="A177" s="35"/>
      <c r="B177" s="30" t="s">
        <v>292</v>
      </c>
      <c r="C177" s="30" t="s">
        <v>293</v>
      </c>
      <c r="D177" s="30" t="s">
        <v>294</v>
      </c>
      <c r="E177" s="33">
        <v>0.77848234340146705</v>
      </c>
    </row>
    <row r="178" spans="1:5" x14ac:dyDescent="0.2">
      <c r="A178" s="35"/>
      <c r="B178" s="30" t="s">
        <v>295</v>
      </c>
      <c r="C178" s="30" t="s">
        <v>296</v>
      </c>
      <c r="D178" s="30" t="s">
        <v>297</v>
      </c>
      <c r="E178" s="31">
        <v>-1.46620342579231</v>
      </c>
    </row>
    <row r="179" spans="1:5" x14ac:dyDescent="0.2">
      <c r="A179" s="35" t="s">
        <v>298</v>
      </c>
      <c r="B179" s="30" t="s">
        <v>89</v>
      </c>
      <c r="C179" s="30" t="s">
        <v>90</v>
      </c>
      <c r="D179" s="30" t="s">
        <v>119</v>
      </c>
      <c r="E179" s="31">
        <v>-2.3847699961237101</v>
      </c>
    </row>
    <row r="180" spans="1:5" x14ac:dyDescent="0.2">
      <c r="A180" s="35"/>
      <c r="B180" s="30" t="s">
        <v>274</v>
      </c>
      <c r="C180" s="30" t="s">
        <v>275</v>
      </c>
      <c r="D180" s="30" t="s">
        <v>299</v>
      </c>
      <c r="E180" s="31">
        <v>-1.0644893805828399</v>
      </c>
    </row>
    <row r="181" spans="1:5" x14ac:dyDescent="0.2">
      <c r="A181" s="35"/>
      <c r="B181" s="30" t="s">
        <v>247</v>
      </c>
      <c r="C181" s="30" t="s">
        <v>248</v>
      </c>
      <c r="D181" s="30" t="s">
        <v>282</v>
      </c>
      <c r="E181" s="31">
        <v>-2.04375259915588</v>
      </c>
    </row>
    <row r="182" spans="1:5" x14ac:dyDescent="0.2">
      <c r="A182" s="35" t="s">
        <v>300</v>
      </c>
      <c r="B182" s="30" t="s">
        <v>301</v>
      </c>
      <c r="C182" s="30" t="s">
        <v>101</v>
      </c>
      <c r="D182" s="30" t="s">
        <v>302</v>
      </c>
      <c r="E182" s="31">
        <v>-2.1682524502275098</v>
      </c>
    </row>
    <row r="183" spans="1:5" x14ac:dyDescent="0.2">
      <c r="A183" s="35"/>
      <c r="B183" s="30" t="s">
        <v>274</v>
      </c>
      <c r="C183" s="30" t="s">
        <v>275</v>
      </c>
      <c r="D183" s="30" t="s">
        <v>276</v>
      </c>
      <c r="E183" s="31">
        <v>-1.0644893805828399</v>
      </c>
    </row>
    <row r="184" spans="1:5" x14ac:dyDescent="0.2">
      <c r="A184" s="35"/>
      <c r="B184" s="30" t="s">
        <v>19</v>
      </c>
      <c r="C184" s="30" t="s">
        <v>20</v>
      </c>
      <c r="D184" s="30" t="s">
        <v>21</v>
      </c>
      <c r="E184" s="31">
        <v>-3.4091334290756801</v>
      </c>
    </row>
    <row r="185" spans="1:5" x14ac:dyDescent="0.2">
      <c r="A185" s="35" t="s">
        <v>303</v>
      </c>
      <c r="B185" s="30" t="s">
        <v>304</v>
      </c>
      <c r="C185" s="30" t="s">
        <v>305</v>
      </c>
      <c r="D185" s="30" t="s">
        <v>306</v>
      </c>
      <c r="E185" s="31">
        <v>-2.0357642525847601</v>
      </c>
    </row>
    <row r="186" spans="1:5" x14ac:dyDescent="0.2">
      <c r="A186" s="35"/>
      <c r="B186" s="30" t="s">
        <v>156</v>
      </c>
      <c r="C186" s="30" t="s">
        <v>157</v>
      </c>
      <c r="D186" s="30" t="s">
        <v>158</v>
      </c>
      <c r="E186" s="31">
        <v>-1.79903054120814</v>
      </c>
    </row>
    <row r="187" spans="1:5" x14ac:dyDescent="0.2">
      <c r="A187" s="35"/>
      <c r="B187" s="30" t="s">
        <v>307</v>
      </c>
      <c r="C187" s="30" t="s">
        <v>308</v>
      </c>
      <c r="D187" s="30" t="s">
        <v>309</v>
      </c>
      <c r="E187" s="31">
        <v>-1.1721980048993099</v>
      </c>
    </row>
    <row r="188" spans="1:5" x14ac:dyDescent="0.2">
      <c r="A188" s="35"/>
      <c r="B188" s="30" t="s">
        <v>310</v>
      </c>
      <c r="C188" s="30" t="s">
        <v>290</v>
      </c>
      <c r="D188" s="30" t="s">
        <v>311</v>
      </c>
      <c r="E188" s="31">
        <v>-1.46470613529517</v>
      </c>
    </row>
    <row r="189" spans="1:5" x14ac:dyDescent="0.2">
      <c r="A189" s="35"/>
      <c r="B189" s="30" t="s">
        <v>312</v>
      </c>
      <c r="C189" s="30" t="s">
        <v>313</v>
      </c>
      <c r="D189" s="30" t="s">
        <v>314</v>
      </c>
      <c r="E189" s="33">
        <v>0.99304954031596404</v>
      </c>
    </row>
    <row r="190" spans="1:5" x14ac:dyDescent="0.2">
      <c r="A190" s="35" t="s">
        <v>315</v>
      </c>
      <c r="B190" s="30" t="s">
        <v>126</v>
      </c>
      <c r="C190" s="30" t="s">
        <v>127</v>
      </c>
      <c r="D190" s="30" t="s">
        <v>316</v>
      </c>
      <c r="E190" s="31">
        <v>-2.1894486380576601</v>
      </c>
    </row>
    <row r="191" spans="1:5" x14ac:dyDescent="0.2">
      <c r="A191" s="35"/>
      <c r="B191" s="30" t="s">
        <v>49</v>
      </c>
      <c r="C191" s="30" t="s">
        <v>50</v>
      </c>
      <c r="D191" s="30" t="s">
        <v>317</v>
      </c>
      <c r="E191" s="33">
        <v>0.81511894993578105</v>
      </c>
    </row>
    <row r="192" spans="1:5" x14ac:dyDescent="0.2">
      <c r="A192" s="35"/>
      <c r="B192" s="30" t="s">
        <v>318</v>
      </c>
      <c r="C192" s="30" t="s">
        <v>319</v>
      </c>
      <c r="D192" s="30" t="s">
        <v>320</v>
      </c>
      <c r="E192" s="31">
        <v>-1.06401788449293</v>
      </c>
    </row>
    <row r="193" spans="1:5" x14ac:dyDescent="0.2">
      <c r="A193" s="35"/>
      <c r="B193" s="30" t="s">
        <v>321</v>
      </c>
      <c r="C193" s="30" t="s">
        <v>322</v>
      </c>
      <c r="D193" s="30" t="s">
        <v>323</v>
      </c>
      <c r="E193" s="31">
        <v>-1.1317078942974901</v>
      </c>
    </row>
    <row r="194" spans="1:5" x14ac:dyDescent="0.2">
      <c r="A194" s="35"/>
      <c r="B194" s="30" t="s">
        <v>263</v>
      </c>
      <c r="C194" s="30" t="s">
        <v>264</v>
      </c>
      <c r="D194" s="30" t="s">
        <v>324</v>
      </c>
      <c r="E194" s="31">
        <v>-1.1990831684632499</v>
      </c>
    </row>
    <row r="195" spans="1:5" x14ac:dyDescent="0.2">
      <c r="A195" s="35"/>
      <c r="B195" s="30" t="s">
        <v>120</v>
      </c>
      <c r="C195" s="30" t="s">
        <v>121</v>
      </c>
      <c r="D195" s="30" t="s">
        <v>39</v>
      </c>
      <c r="E195" s="31">
        <v>-2.1518227918545998</v>
      </c>
    </row>
    <row r="196" spans="1:5" x14ac:dyDescent="0.2">
      <c r="A196" s="35"/>
      <c r="B196" s="30" t="s">
        <v>37</v>
      </c>
      <c r="C196" s="30" t="s">
        <v>38</v>
      </c>
      <c r="D196" s="30" t="s">
        <v>325</v>
      </c>
      <c r="E196" s="33">
        <v>1.9521137199695799</v>
      </c>
    </row>
    <row r="197" spans="1:5" x14ac:dyDescent="0.2">
      <c r="A197" s="35"/>
      <c r="B197" s="30" t="s">
        <v>123</v>
      </c>
      <c r="C197" s="30" t="s">
        <v>124</v>
      </c>
      <c r="D197" s="30" t="s">
        <v>326</v>
      </c>
      <c r="E197" s="31">
        <v>-1.57604385508413</v>
      </c>
    </row>
    <row r="198" spans="1:5" x14ac:dyDescent="0.2">
      <c r="A198" s="35"/>
      <c r="B198" s="30" t="s">
        <v>327</v>
      </c>
      <c r="C198" s="30" t="s">
        <v>328</v>
      </c>
      <c r="D198" s="30" t="s">
        <v>329</v>
      </c>
      <c r="E198" s="31">
        <v>-2.24580233154864</v>
      </c>
    </row>
    <row r="199" spans="1:5" x14ac:dyDescent="0.2">
      <c r="A199" s="35"/>
      <c r="B199" s="30" t="s">
        <v>330</v>
      </c>
      <c r="C199" s="30" t="s">
        <v>331</v>
      </c>
      <c r="D199" s="30" t="s">
        <v>332</v>
      </c>
      <c r="E199" s="31">
        <v>-1.2767713718351901</v>
      </c>
    </row>
    <row r="200" spans="1:5" x14ac:dyDescent="0.2">
      <c r="A200" s="35"/>
      <c r="B200" s="30" t="s">
        <v>89</v>
      </c>
      <c r="C200" s="30" t="s">
        <v>90</v>
      </c>
      <c r="D200" s="30" t="s">
        <v>119</v>
      </c>
      <c r="E200" s="31">
        <v>-2.3847699961237101</v>
      </c>
    </row>
    <row r="201" spans="1:5" x14ac:dyDescent="0.2">
      <c r="A201" s="35"/>
      <c r="B201" s="30" t="s">
        <v>19</v>
      </c>
      <c r="C201" s="30" t="s">
        <v>20</v>
      </c>
      <c r="D201" s="30" t="s">
        <v>21</v>
      </c>
      <c r="E201" s="31">
        <v>-3.4091334290756801</v>
      </c>
    </row>
    <row r="202" spans="1:5" x14ac:dyDescent="0.2">
      <c r="A202" s="35"/>
      <c r="B202" s="30" t="s">
        <v>307</v>
      </c>
      <c r="C202" s="30" t="s">
        <v>308</v>
      </c>
      <c r="D202" s="30" t="s">
        <v>309</v>
      </c>
      <c r="E202" s="31">
        <v>-1.1721980048993099</v>
      </c>
    </row>
    <row r="203" spans="1:5" x14ac:dyDescent="0.2">
      <c r="A203" s="35"/>
      <c r="B203" s="30" t="s">
        <v>312</v>
      </c>
      <c r="C203" s="30" t="s">
        <v>313</v>
      </c>
      <c r="D203" s="30" t="s">
        <v>58</v>
      </c>
      <c r="E203" s="33">
        <v>0.99304954031596404</v>
      </c>
    </row>
    <row r="204" spans="1:5" x14ac:dyDescent="0.2">
      <c r="A204" s="35"/>
      <c r="B204" s="30" t="s">
        <v>283</v>
      </c>
      <c r="C204" s="30" t="s">
        <v>284</v>
      </c>
      <c r="D204" s="30" t="s">
        <v>333</v>
      </c>
      <c r="E204" s="31">
        <v>-1.1461061242425199</v>
      </c>
    </row>
    <row r="205" spans="1:5" x14ac:dyDescent="0.2">
      <c r="A205" s="35"/>
      <c r="B205" s="30" t="s">
        <v>310</v>
      </c>
      <c r="C205" s="30" t="s">
        <v>290</v>
      </c>
      <c r="D205" s="30" t="s">
        <v>311</v>
      </c>
      <c r="E205" s="31">
        <v>-1.46470613529517</v>
      </c>
    </row>
    <row r="206" spans="1:5" x14ac:dyDescent="0.2">
      <c r="A206" s="35"/>
      <c r="B206" s="30" t="s">
        <v>334</v>
      </c>
      <c r="C206" s="30" t="s">
        <v>335</v>
      </c>
      <c r="D206" s="30" t="s">
        <v>336</v>
      </c>
      <c r="E206" s="31">
        <v>-1.2115006531502099</v>
      </c>
    </row>
    <row r="207" spans="1:5" x14ac:dyDescent="0.2">
      <c r="A207" s="35" t="s">
        <v>337</v>
      </c>
      <c r="B207" s="30" t="s">
        <v>274</v>
      </c>
      <c r="C207" s="30" t="s">
        <v>275</v>
      </c>
      <c r="D207" s="30" t="s">
        <v>276</v>
      </c>
      <c r="E207" s="31">
        <v>-1.0644893805828399</v>
      </c>
    </row>
    <row r="208" spans="1:5" x14ac:dyDescent="0.2">
      <c r="A208" s="34"/>
      <c r="B208" s="30" t="s">
        <v>318</v>
      </c>
      <c r="C208" s="30" t="s">
        <v>319</v>
      </c>
      <c r="D208" s="30" t="s">
        <v>338</v>
      </c>
      <c r="E208" s="31">
        <v>-1.06401788449293</v>
      </c>
    </row>
    <row r="209" spans="1:5" x14ac:dyDescent="0.2">
      <c r="A209" s="34"/>
      <c r="B209" s="30" t="s">
        <v>321</v>
      </c>
      <c r="C209" s="30" t="s">
        <v>322</v>
      </c>
      <c r="D209" s="30" t="s">
        <v>339</v>
      </c>
      <c r="E209" s="31">
        <v>-1.1317078942974901</v>
      </c>
    </row>
    <row r="210" spans="1:5" x14ac:dyDescent="0.2">
      <c r="A210" s="34"/>
      <c r="B210" s="30" t="s">
        <v>263</v>
      </c>
      <c r="C210" s="30" t="s">
        <v>264</v>
      </c>
      <c r="D210" s="30" t="s">
        <v>340</v>
      </c>
      <c r="E210" s="31">
        <v>-1.1990831684632499</v>
      </c>
    </row>
    <row r="211" spans="1:5" x14ac:dyDescent="0.2">
      <c r="A211" s="34"/>
      <c r="B211" s="30" t="s">
        <v>19</v>
      </c>
      <c r="C211" s="30" t="s">
        <v>20</v>
      </c>
      <c r="D211" s="30" t="s">
        <v>21</v>
      </c>
      <c r="E211" s="31">
        <v>-3.4091334290756801</v>
      </c>
    </row>
    <row r="212" spans="1:5" x14ac:dyDescent="0.2">
      <c r="A212" s="34"/>
      <c r="B212" s="30" t="s">
        <v>247</v>
      </c>
      <c r="C212" s="30" t="s">
        <v>248</v>
      </c>
      <c r="D212" s="30" t="s">
        <v>282</v>
      </c>
      <c r="E212" s="31">
        <v>-2.04375259915588</v>
      </c>
    </row>
    <row r="213" spans="1:5" x14ac:dyDescent="0.2">
      <c r="A213" s="34"/>
      <c r="B213" s="30" t="s">
        <v>254</v>
      </c>
      <c r="C213" s="30" t="s">
        <v>255</v>
      </c>
      <c r="D213" s="30" t="s">
        <v>341</v>
      </c>
      <c r="E213" s="33">
        <v>0.88928994508865</v>
      </c>
    </row>
    <row r="214" spans="1:5" x14ac:dyDescent="0.2">
      <c r="A214" s="34"/>
      <c r="B214" s="30" t="s">
        <v>25</v>
      </c>
      <c r="C214" s="30" t="s">
        <v>26</v>
      </c>
      <c r="D214" s="30" t="s">
        <v>27</v>
      </c>
      <c r="E214" s="33">
        <v>1.5914985002719699</v>
      </c>
    </row>
    <row r="215" spans="1:5" x14ac:dyDescent="0.2">
      <c r="A215" s="34"/>
      <c r="B215" s="30" t="s">
        <v>76</v>
      </c>
      <c r="C215" s="30" t="s">
        <v>77</v>
      </c>
      <c r="D215" s="30" t="s">
        <v>342</v>
      </c>
      <c r="E215" s="33">
        <v>1.41251810530859</v>
      </c>
    </row>
    <row r="216" spans="1:5" x14ac:dyDescent="0.2">
      <c r="A216" s="34"/>
      <c r="B216" s="30" t="s">
        <v>89</v>
      </c>
      <c r="C216" s="30" t="s">
        <v>90</v>
      </c>
      <c r="D216" s="30" t="s">
        <v>343</v>
      </c>
      <c r="E216" s="31">
        <v>-2.3847699961237101</v>
      </c>
    </row>
    <row r="217" spans="1:5" x14ac:dyDescent="0.2">
      <c r="A217" s="34"/>
      <c r="B217" s="30" t="s">
        <v>136</v>
      </c>
      <c r="C217" s="30" t="s">
        <v>137</v>
      </c>
      <c r="D217" s="30" t="s">
        <v>138</v>
      </c>
      <c r="E217" s="33">
        <v>1.1069126859737199</v>
      </c>
    </row>
    <row r="218" spans="1:5" x14ac:dyDescent="0.2">
      <c r="A218" s="34"/>
      <c r="B218" s="30" t="s">
        <v>301</v>
      </c>
      <c r="C218" s="30" t="s">
        <v>101</v>
      </c>
      <c r="D218" s="30" t="s">
        <v>288</v>
      </c>
      <c r="E218" s="31">
        <v>-2.1682524502275098</v>
      </c>
    </row>
    <row r="219" spans="1:5" ht="17" thickBot="1" x14ac:dyDescent="0.25">
      <c r="A219" s="37"/>
      <c r="B219" s="25" t="s">
        <v>106</v>
      </c>
      <c r="C219" s="25" t="s">
        <v>107</v>
      </c>
      <c r="D219" s="25" t="s">
        <v>344</v>
      </c>
      <c r="E219" s="38">
        <v>3.2894529475116201</v>
      </c>
    </row>
    <row r="220" spans="1:5" ht="17" thickBot="1" x14ac:dyDescent="0.25">
      <c r="A220" s="23"/>
      <c r="B220" s="24"/>
      <c r="C220" s="24"/>
    </row>
    <row r="221" spans="1:5" ht="17" thickBot="1" x14ac:dyDescent="0.25">
      <c r="A221" s="50" t="s">
        <v>345</v>
      </c>
      <c r="B221" s="51"/>
      <c r="C221" s="52"/>
    </row>
    <row r="222" spans="1:5" ht="17" thickTop="1" x14ac:dyDescent="0.2">
      <c r="A222" s="29" t="s">
        <v>346</v>
      </c>
      <c r="B222" s="41" t="s">
        <v>347</v>
      </c>
      <c r="C222" s="40" t="s">
        <v>5</v>
      </c>
    </row>
    <row r="223" spans="1:5" x14ac:dyDescent="0.2">
      <c r="A223" s="42" t="s">
        <v>348</v>
      </c>
      <c r="B223" s="30" t="s">
        <v>349</v>
      </c>
      <c r="C223" s="33">
        <v>3.18091845192476</v>
      </c>
    </row>
    <row r="224" spans="1:5" x14ac:dyDescent="0.2">
      <c r="A224" s="42" t="s">
        <v>350</v>
      </c>
      <c r="B224" s="43" t="s">
        <v>351</v>
      </c>
      <c r="C224" s="33">
        <v>2.7237837250911299</v>
      </c>
    </row>
    <row r="225" spans="1:3" x14ac:dyDescent="0.2">
      <c r="A225" s="42" t="s">
        <v>352</v>
      </c>
      <c r="B225" s="30" t="s">
        <v>353</v>
      </c>
      <c r="C225" s="33">
        <v>2.6827428946459402</v>
      </c>
    </row>
    <row r="226" spans="1:3" x14ac:dyDescent="0.2">
      <c r="A226" s="44" t="s">
        <v>354</v>
      </c>
      <c r="B226" s="28" t="s">
        <v>355</v>
      </c>
      <c r="C226" s="33">
        <v>2.5213957830161</v>
      </c>
    </row>
    <row r="227" spans="1:3" ht="17" thickBot="1" x14ac:dyDescent="0.25">
      <c r="A227" s="47" t="s">
        <v>356</v>
      </c>
      <c r="B227" s="48"/>
      <c r="C227" s="49"/>
    </row>
    <row r="228" spans="1:3" ht="17" thickTop="1" x14ac:dyDescent="0.2">
      <c r="A228" s="35" t="s">
        <v>346</v>
      </c>
      <c r="B228" s="41" t="s">
        <v>347</v>
      </c>
      <c r="C228" s="40" t="s">
        <v>5</v>
      </c>
    </row>
    <row r="229" spans="1:3" x14ac:dyDescent="0.2">
      <c r="A229" s="45" t="s">
        <v>357</v>
      </c>
      <c r="B229" s="30" t="s">
        <v>358</v>
      </c>
      <c r="C229" s="31">
        <v>-2.7171465035617901</v>
      </c>
    </row>
    <row r="230" spans="1:3" ht="17" thickBot="1" x14ac:dyDescent="0.25">
      <c r="A230" s="46" t="s">
        <v>359</v>
      </c>
      <c r="B230" s="25" t="s">
        <v>360</v>
      </c>
      <c r="C230" s="39">
        <v>-3.50771367085783</v>
      </c>
    </row>
  </sheetData>
  <mergeCells count="10">
    <mergeCell ref="A1:E1"/>
    <mergeCell ref="A18:E18"/>
    <mergeCell ref="A29:E29"/>
    <mergeCell ref="A227:C227"/>
    <mergeCell ref="A62:E62"/>
    <mergeCell ref="A93:E93"/>
    <mergeCell ref="A132:E132"/>
    <mergeCell ref="A140:E140"/>
    <mergeCell ref="A168:E168"/>
    <mergeCell ref="A221:C221"/>
  </mergeCells>
  <conditionalFormatting sqref="E3">
    <cfRule type="expression" dxfId="19" priority="19">
      <formula>AND($D3&gt;$G$15,ISNUMBER($D3))</formula>
    </cfRule>
    <cfRule type="cellIs" dxfId="18" priority="20" operator="lessThanOrEqual">
      <formula>$G$14</formula>
    </cfRule>
  </conditionalFormatting>
  <conditionalFormatting sqref="E6">
    <cfRule type="expression" dxfId="17" priority="17">
      <formula>AND($D6&gt;$G$15,ISNUMBER($D6))</formula>
    </cfRule>
    <cfRule type="cellIs" dxfId="16" priority="18" operator="lessThanOrEqual">
      <formula>$G$14</formula>
    </cfRule>
  </conditionalFormatting>
  <conditionalFormatting sqref="E8">
    <cfRule type="expression" dxfId="15" priority="15">
      <formula>AND($D8&gt;$G$15,ISNUMBER($D8))</formula>
    </cfRule>
    <cfRule type="cellIs" dxfId="14" priority="16" operator="lessThanOrEqual">
      <formula>$G$14</formula>
    </cfRule>
  </conditionalFormatting>
  <conditionalFormatting sqref="E7">
    <cfRule type="expression" dxfId="13" priority="13">
      <formula>AND($D7&gt;$G$15,ISNUMBER($D7))</formula>
    </cfRule>
    <cfRule type="cellIs" dxfId="12" priority="14" operator="lessThanOrEqual">
      <formula>$G$14</formula>
    </cfRule>
  </conditionalFormatting>
  <conditionalFormatting sqref="E13">
    <cfRule type="expression" dxfId="11" priority="11">
      <formula>AND($D13&gt;$G$15,ISNUMBER($D13))</formula>
    </cfRule>
    <cfRule type="cellIs" dxfId="10" priority="12" operator="lessThanOrEqual">
      <formula>$G$14</formula>
    </cfRule>
  </conditionalFormatting>
  <conditionalFormatting sqref="E14">
    <cfRule type="expression" dxfId="9" priority="9">
      <formula>AND($D14&gt;$G$15,ISNUMBER($D14))</formula>
    </cfRule>
    <cfRule type="cellIs" dxfId="8" priority="10" operator="lessThanOrEqual">
      <formula>$G$14</formula>
    </cfRule>
  </conditionalFormatting>
  <conditionalFormatting sqref="E12">
    <cfRule type="expression" dxfId="7" priority="7">
      <formula>AND($D12&gt;$G$15,ISNUMBER($D12))</formula>
    </cfRule>
    <cfRule type="cellIs" dxfId="6" priority="8" operator="lessThanOrEqual">
      <formula>$G$14</formula>
    </cfRule>
  </conditionalFormatting>
  <conditionalFormatting sqref="E11">
    <cfRule type="expression" dxfId="5" priority="5">
      <formula>AND($D11&gt;$G$15,ISNUMBER($D11))</formula>
    </cfRule>
    <cfRule type="cellIs" dxfId="4" priority="6" operator="lessThanOrEqual">
      <formula>$G$14</formula>
    </cfRule>
  </conditionalFormatting>
  <conditionalFormatting sqref="E17">
    <cfRule type="expression" dxfId="3" priority="3">
      <formula>AND($D17&gt;$G$15,ISNUMBER($D17))</formula>
    </cfRule>
    <cfRule type="cellIs" dxfId="2" priority="4" operator="lessThanOrEqual">
      <formula>$G$14</formula>
    </cfRule>
  </conditionalFormatting>
  <conditionalFormatting sqref="E25">
    <cfRule type="expression" dxfId="1" priority="1">
      <formula>AND($D25&gt;$G$15,ISNUMBER($D25))</formula>
    </cfRule>
    <cfRule type="cellIs" dxfId="0" priority="2" operator="lessThanOrEqual">
      <formula>$G$1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oshi lahiri</dc:creator>
  <cp:lastModifiedBy>Microsoft Office User</cp:lastModifiedBy>
  <dcterms:created xsi:type="dcterms:W3CDTF">2022-11-10T00:30:55Z</dcterms:created>
  <dcterms:modified xsi:type="dcterms:W3CDTF">2022-11-10T16:24:05Z</dcterms:modified>
</cp:coreProperties>
</file>